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rinachatzi/Dropbox/Manu/CUMC/Shared Folders/Manu, James &amp; David Shared Folder/Stage specificity files 05 July 2019/Submitted files 20190718 to Cell Chemical Biology - ACCEPTED/Post-acceptance final files/"/>
    </mc:Choice>
  </mc:AlternateContent>
  <xr:revisionPtr revIDLastSave="0" documentId="13_ncr:1_{016C5840-B1EA-5745-BEC0-E2ECF2D1E8E9}" xr6:coauthVersionLast="41" xr6:coauthVersionMax="41" xr10:uidLastSave="{00000000-0000-0000-0000-000000000000}"/>
  <bookViews>
    <workbookView xWindow="340" yWindow="460" windowWidth="28800" windowHeight="14620" xr2:uid="{00000000-000D-0000-FFFF-FFFF00000000}"/>
  </bookViews>
  <sheets>
    <sheet name="Log2(fold changes)" sheetId="1" r:id="rId1"/>
  </sheets>
  <definedNames>
    <definedName name="_xlnm._FilterDatabase" localSheetId="0" hidden="1">'Log2(fold changes)'!$A$1:$CI$1</definedName>
  </definedName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8" uniqueCount="228">
  <si>
    <t>MMV085071</t>
  </si>
  <si>
    <t>DHA</t>
  </si>
  <si>
    <t>DSM265*</t>
  </si>
  <si>
    <t>FQ</t>
  </si>
  <si>
    <t>GNF-Pf-5660</t>
  </si>
  <si>
    <t>KAI407</t>
  </si>
  <si>
    <t>LMF</t>
  </si>
  <si>
    <t>MMV000248</t>
  </si>
  <si>
    <t>MMV000442</t>
  </si>
  <si>
    <t>MMV000787</t>
  </si>
  <si>
    <t>MMV006455</t>
  </si>
  <si>
    <t>MMV019017</t>
  </si>
  <si>
    <t>MMV019555</t>
  </si>
  <si>
    <t>MMV020746</t>
  </si>
  <si>
    <t>MMV021735</t>
  </si>
  <si>
    <t>MMV022224</t>
  </si>
  <si>
    <t>MMV022478</t>
  </si>
  <si>
    <t>MMV027496</t>
  </si>
  <si>
    <t>MMV030666</t>
  </si>
  <si>
    <t>MMV665794</t>
  </si>
  <si>
    <t>MMV665939</t>
  </si>
  <si>
    <t>MMV667491</t>
  </si>
  <si>
    <t>MMV668311</t>
  </si>
  <si>
    <t>MMV675939</t>
  </si>
  <si>
    <t>1_3-Bisphosphoglyceric acid</t>
  </si>
  <si>
    <t>2_3-Diphosphoglyceric acid</t>
  </si>
  <si>
    <t>2-dehydro-D-gluconate</t>
  </si>
  <si>
    <t>2-Hydroxy-2-methylbutanedioic acid</t>
  </si>
  <si>
    <t>2-Isopropylmalic acid</t>
  </si>
  <si>
    <t>2-oxo-4-methylthiobutanoate</t>
  </si>
  <si>
    <t>3-phosphoglycerate</t>
  </si>
  <si>
    <t>4-aminobutyrate</t>
  </si>
  <si>
    <t>4-phosphopantetheine</t>
  </si>
  <si>
    <t>4-phosphopantothenate</t>
  </si>
  <si>
    <t>4-Pyridoxic acid</t>
  </si>
  <si>
    <t>5-aminopentanoic acid</t>
  </si>
  <si>
    <t>5-methyl-THF</t>
  </si>
  <si>
    <t>5-phosphoribosyl-1-pyrophosphate</t>
  </si>
  <si>
    <t>6-phospho-D-gluconate</t>
  </si>
  <si>
    <t>acetyl-aspartate</t>
  </si>
  <si>
    <t>acetyl-CoA</t>
  </si>
  <si>
    <t>Acetyl-glycine</t>
  </si>
  <si>
    <t>Acetyllysine</t>
  </si>
  <si>
    <t>acetylphosphate</t>
  </si>
  <si>
    <t>aconitate</t>
  </si>
  <si>
    <t>adenine</t>
  </si>
  <si>
    <t>adenosine</t>
  </si>
  <si>
    <t>adenosine 5'-phosphosulfate</t>
  </si>
  <si>
    <t>ADP-D-glucose</t>
  </si>
  <si>
    <t>a-ketoglutarate</t>
  </si>
  <si>
    <t>alanine/sarcosine</t>
  </si>
  <si>
    <t>Aminoadipic acid</t>
  </si>
  <si>
    <t>anthranilate</t>
  </si>
  <si>
    <t>arginine</t>
  </si>
  <si>
    <t>asparagine</t>
  </si>
  <si>
    <t>aspartate</t>
  </si>
  <si>
    <t>biotin</t>
  </si>
  <si>
    <t>carnitine</t>
  </si>
  <si>
    <t>cCMP</t>
  </si>
  <si>
    <t>CDP</t>
  </si>
  <si>
    <t>CDP-choline</t>
  </si>
  <si>
    <t>CDP-ethanolamine</t>
  </si>
  <si>
    <t>cGMP</t>
  </si>
  <si>
    <t>Citraconic acid</t>
  </si>
  <si>
    <t>citrate/isocitrate</t>
  </si>
  <si>
    <t>CMP</t>
  </si>
  <si>
    <t>coenzyme A</t>
  </si>
  <si>
    <t>CTP</t>
  </si>
  <si>
    <t>cyclic-AMP</t>
  </si>
  <si>
    <t>cytidine</t>
  </si>
  <si>
    <t>dAMP</t>
  </si>
  <si>
    <t>dATP</t>
  </si>
  <si>
    <t>dCDP</t>
  </si>
  <si>
    <t>dCMP</t>
  </si>
  <si>
    <t>dCTP</t>
  </si>
  <si>
    <t>Decanoyl-CoA</t>
  </si>
  <si>
    <t>deoxyguanosine</t>
  </si>
  <si>
    <t>deoxyinosine</t>
  </si>
  <si>
    <t>deoxyribose-phosphate</t>
  </si>
  <si>
    <t>deoxyuridine</t>
  </si>
  <si>
    <t>dGDP/ADP</t>
  </si>
  <si>
    <t>D-glucarate</t>
  </si>
  <si>
    <t>D-gluconate</t>
  </si>
  <si>
    <t>D-glucosamine-1/6-phosphate</t>
  </si>
  <si>
    <t>dGMP/AMP</t>
  </si>
  <si>
    <t>dGTP/ATP</t>
  </si>
  <si>
    <t>dihydroorotate</t>
  </si>
  <si>
    <t>DLH</t>
  </si>
  <si>
    <t>DL-Pipecolic Acid</t>
  </si>
  <si>
    <t>DLS</t>
  </si>
  <si>
    <t>D-sedoheptulose-1/7-phosphate</t>
  </si>
  <si>
    <t>dTDP</t>
  </si>
  <si>
    <t>dTMP</t>
  </si>
  <si>
    <t>dTTP</t>
  </si>
  <si>
    <t>dUMP</t>
  </si>
  <si>
    <t>dUTP</t>
  </si>
  <si>
    <t>EV</t>
  </si>
  <si>
    <t>FAD</t>
  </si>
  <si>
    <t>FMN</t>
  </si>
  <si>
    <t>folate</t>
  </si>
  <si>
    <t>fructose-1-6-bisphosphate</t>
  </si>
  <si>
    <t>fructose-6-phosphate</t>
  </si>
  <si>
    <t>fumarate</t>
  </si>
  <si>
    <t>G3P/DHAP</t>
  </si>
  <si>
    <t>GDP</t>
  </si>
  <si>
    <t>glucono-lactone</t>
  </si>
  <si>
    <t>glucose-1/6-phosphate</t>
  </si>
  <si>
    <t>glutamate</t>
  </si>
  <si>
    <t>glutamine</t>
  </si>
  <si>
    <t>glutathione</t>
  </si>
  <si>
    <t>glutathione disulfide</t>
  </si>
  <si>
    <t>glycerate</t>
  </si>
  <si>
    <t>glycodeoxycholic acid?</t>
  </si>
  <si>
    <t>GMP</t>
  </si>
  <si>
    <t>GTP</t>
  </si>
  <si>
    <t>guanine</t>
  </si>
  <si>
    <t>guanosine</t>
  </si>
  <si>
    <t>Hexose</t>
  </si>
  <si>
    <t>histidine</t>
  </si>
  <si>
    <t>homocysteic acid</t>
  </si>
  <si>
    <t>HVDD</t>
  </si>
  <si>
    <t>Hydroxyisocaproic acid</t>
  </si>
  <si>
    <t>hydroxyphenylpyruvate</t>
  </si>
  <si>
    <t>hydroxyproline/Aminolevulinate</t>
  </si>
  <si>
    <t>hypoxanthine</t>
  </si>
  <si>
    <t>IDP</t>
  </si>
  <si>
    <t>IMP</t>
  </si>
  <si>
    <t>indole</t>
  </si>
  <si>
    <t>inosine</t>
  </si>
  <si>
    <t>Inositol</t>
  </si>
  <si>
    <t>isoleucine</t>
  </si>
  <si>
    <t>Isopentyl-PP</t>
  </si>
  <si>
    <t>lactate</t>
  </si>
  <si>
    <t>L-arginino-succinate</t>
  </si>
  <si>
    <t>LD</t>
  </si>
  <si>
    <t>leucine</t>
  </si>
  <si>
    <t>lysine</t>
  </si>
  <si>
    <t>malate</t>
  </si>
  <si>
    <t>maleic acid</t>
  </si>
  <si>
    <t>methionine</t>
  </si>
  <si>
    <t>myo-inositol</t>
  </si>
  <si>
    <t>Myristoyl/tetradecanoyl-CoA</t>
  </si>
  <si>
    <t>N-acetyl-glucosamine-1/6-phosphate</t>
  </si>
  <si>
    <t>N-acetyl-glutamate</t>
  </si>
  <si>
    <t>N-acetyl-glutamine</t>
  </si>
  <si>
    <t>N-Acetyl-L-alanine</t>
  </si>
  <si>
    <t>N-acetyl-L-ornithine</t>
  </si>
  <si>
    <t>NAD+</t>
  </si>
  <si>
    <t>NADH</t>
  </si>
  <si>
    <t>NADP+</t>
  </si>
  <si>
    <t>NADPH</t>
  </si>
  <si>
    <t>N-carbamoyl-L-aspartate</t>
  </si>
  <si>
    <t>nicotinamide mononucleotide</t>
  </si>
  <si>
    <t>nicotinate</t>
  </si>
  <si>
    <t>O-acetyl-L-serine</t>
  </si>
  <si>
    <t>Octoluse 8/1P</t>
  </si>
  <si>
    <t>Octoluse Bisphosphate</t>
  </si>
  <si>
    <t>ornithine</t>
  </si>
  <si>
    <t>orotate</t>
  </si>
  <si>
    <t>orotidine-5'-phosphate</t>
  </si>
  <si>
    <t>oxaloacetate</t>
  </si>
  <si>
    <t>p-aminobenzoate</t>
  </si>
  <si>
    <t>pantothenate</t>
  </si>
  <si>
    <t>PE</t>
  </si>
  <si>
    <t>PEE</t>
  </si>
  <si>
    <t>PEEK</t>
  </si>
  <si>
    <t>phenylalanine</t>
  </si>
  <si>
    <t>phenylpyruvate</t>
  </si>
  <si>
    <t>phosphoenolpyruvate</t>
  </si>
  <si>
    <t>p-hydroxybenzoate</t>
  </si>
  <si>
    <t>prephenate</t>
  </si>
  <si>
    <t>proline</t>
  </si>
  <si>
    <t>PVNF</t>
  </si>
  <si>
    <t>pyridoxine</t>
  </si>
  <si>
    <t>Pyroglutamic acid</t>
  </si>
  <si>
    <t>Pyrophosphate</t>
  </si>
  <si>
    <t>pyruvate</t>
  </si>
  <si>
    <t>riboflavin</t>
  </si>
  <si>
    <t>ribose</t>
  </si>
  <si>
    <t>Ribose-5-phosphate</t>
  </si>
  <si>
    <t>ribose-phosphate</t>
  </si>
  <si>
    <t>ribulose-5-phosphate</t>
  </si>
  <si>
    <t>S-adenosyl-L-homocysteine</t>
  </si>
  <si>
    <t>S-adenosyl-L-methioninamine</t>
  </si>
  <si>
    <t>S-adenosyl-L-methionine</t>
  </si>
  <si>
    <t>SD</t>
  </si>
  <si>
    <t>SDL</t>
  </si>
  <si>
    <t>Sedoheptulose bisphosphate</t>
  </si>
  <si>
    <t>serine</t>
  </si>
  <si>
    <t>SID</t>
  </si>
  <si>
    <t>S-methyl-5'-thioadenosine</t>
  </si>
  <si>
    <t>sn-glycerol-3-phosphate</t>
  </si>
  <si>
    <t>succinate/Methylmalonic acid</t>
  </si>
  <si>
    <t>succinyl-CoA/methylmalonyl-CoA</t>
  </si>
  <si>
    <t>taurine</t>
  </si>
  <si>
    <t>thiamine</t>
  </si>
  <si>
    <t>Thiamine pyrophosphate</t>
  </si>
  <si>
    <t>threonine/homoserine</t>
  </si>
  <si>
    <t>thymidine</t>
  </si>
  <si>
    <t>thymine</t>
  </si>
  <si>
    <t>trehalose-6-Phosphate</t>
  </si>
  <si>
    <t>tryptophan</t>
  </si>
  <si>
    <t>tyrosine</t>
  </si>
  <si>
    <t>UDP</t>
  </si>
  <si>
    <t>UDP-D-glucose</t>
  </si>
  <si>
    <t>UDP-D-glucuronate</t>
  </si>
  <si>
    <t>UDP-N-acetyl-glucosamine</t>
  </si>
  <si>
    <t>UMP</t>
  </si>
  <si>
    <t>uridine</t>
  </si>
  <si>
    <t>UTP</t>
  </si>
  <si>
    <t>valine</t>
  </si>
  <si>
    <t>VD</t>
  </si>
  <si>
    <t>xanthine</t>
  </si>
  <si>
    <t>xanthosine</t>
  </si>
  <si>
    <t>xanthosine-5-phosphate</t>
  </si>
  <si>
    <t>Xanthurenic acid</t>
  </si>
  <si>
    <t>xylose</t>
  </si>
  <si>
    <t>ATQ</t>
  </si>
  <si>
    <t>CQ</t>
  </si>
  <si>
    <t>MB</t>
  </si>
  <si>
    <t>NQ</t>
  </si>
  <si>
    <t>MMV007181</t>
  </si>
  <si>
    <t>KAE609*</t>
  </si>
  <si>
    <t>PPQ</t>
  </si>
  <si>
    <t>WLL-vs</t>
  </si>
  <si>
    <t>MFQ</t>
  </si>
  <si>
    <t>3-phosphoserine</t>
  </si>
  <si>
    <t>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13" xfId="0" applyFont="1" applyBorder="1"/>
    <xf numFmtId="0" fontId="0" fillId="0" borderId="0" xfId="0" applyFont="1" applyBorder="1"/>
    <xf numFmtId="0" fontId="0" fillId="0" borderId="12" xfId="0" applyFont="1" applyBorder="1"/>
    <xf numFmtId="164" fontId="16" fillId="0" borderId="10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4" xfId="0" applyFont="1" applyBorder="1"/>
    <xf numFmtId="164" fontId="0" fillId="0" borderId="11" xfId="0" applyNumberFormat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3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I19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1" sqref="E11"/>
    </sheetView>
  </sheetViews>
  <sheetFormatPr baseColWidth="10" defaultColWidth="8.83203125" defaultRowHeight="15" x14ac:dyDescent="0.2"/>
  <cols>
    <col min="1" max="1" width="29" style="3" customWidth="1"/>
    <col min="2" max="34" width="11.6640625" style="7" customWidth="1"/>
    <col min="37" max="87" width="8.83203125" style="8"/>
  </cols>
  <sheetData>
    <row r="1" spans="1:87" s="1" customFormat="1" x14ac:dyDescent="0.2">
      <c r="A1" s="3"/>
      <c r="B1" s="5" t="s">
        <v>16</v>
      </c>
      <c r="C1" s="5" t="s">
        <v>12</v>
      </c>
      <c r="D1" s="5" t="s">
        <v>21</v>
      </c>
      <c r="E1" s="5" t="s">
        <v>18</v>
      </c>
      <c r="F1" s="5" t="s">
        <v>17</v>
      </c>
      <c r="G1" s="5" t="s">
        <v>7</v>
      </c>
      <c r="H1" s="5" t="s">
        <v>10</v>
      </c>
      <c r="I1" s="5" t="s">
        <v>221</v>
      </c>
      <c r="J1" s="5" t="s">
        <v>13</v>
      </c>
      <c r="K1" s="5" t="s">
        <v>20</v>
      </c>
      <c r="L1" s="5" t="s">
        <v>8</v>
      </c>
      <c r="M1" s="5" t="s">
        <v>4</v>
      </c>
      <c r="N1" s="5" t="s">
        <v>6</v>
      </c>
      <c r="O1" s="5" t="s">
        <v>19</v>
      </c>
      <c r="P1" s="5" t="s">
        <v>5</v>
      </c>
      <c r="Q1" s="5" t="s">
        <v>222</v>
      </c>
      <c r="R1" s="5" t="s">
        <v>11</v>
      </c>
      <c r="S1" s="5" t="s">
        <v>218</v>
      </c>
      <c r="T1" s="5" t="s">
        <v>225</v>
      </c>
      <c r="U1" s="5" t="s">
        <v>220</v>
      </c>
      <c r="V1" s="5" t="s">
        <v>223</v>
      </c>
      <c r="W1" s="5" t="s">
        <v>219</v>
      </c>
      <c r="X1" s="5" t="s">
        <v>23</v>
      </c>
      <c r="Y1" s="5" t="s">
        <v>1</v>
      </c>
      <c r="Z1" s="5" t="s">
        <v>224</v>
      </c>
      <c r="AA1" s="5" t="s">
        <v>22</v>
      </c>
      <c r="AB1" s="5" t="s">
        <v>3</v>
      </c>
      <c r="AC1" s="5" t="s">
        <v>15</v>
      </c>
      <c r="AD1" s="5" t="s">
        <v>0</v>
      </c>
      <c r="AE1" s="5" t="s">
        <v>14</v>
      </c>
      <c r="AF1" s="5" t="s">
        <v>217</v>
      </c>
      <c r="AG1" s="5" t="s">
        <v>2</v>
      </c>
      <c r="AH1" s="5" t="s">
        <v>9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</row>
    <row r="2" spans="1:87" x14ac:dyDescent="0.2">
      <c r="A2" s="4" t="s">
        <v>24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6.2022809999999996E-3</v>
      </c>
      <c r="J2" s="7">
        <v>0</v>
      </c>
      <c r="K2" s="7">
        <v>0</v>
      </c>
      <c r="L2" s="7">
        <v>0</v>
      </c>
      <c r="M2" s="7">
        <v>0</v>
      </c>
      <c r="N2" s="7">
        <v>2.7204434999999999E-2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2.3455205E-2</v>
      </c>
      <c r="U2" s="7">
        <v>6.0519601999999999E-2</v>
      </c>
      <c r="V2" s="7">
        <v>-1.5045787E-2</v>
      </c>
      <c r="W2" s="7">
        <v>9.0802334999999998E-2</v>
      </c>
      <c r="X2" s="7">
        <v>0</v>
      </c>
      <c r="Y2" s="7">
        <v>2.2572973E-2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1.5806447000000001E-2</v>
      </c>
      <c r="AG2" s="7">
        <v>0</v>
      </c>
      <c r="AH2" s="7">
        <v>0</v>
      </c>
    </row>
    <row r="3" spans="1:87" x14ac:dyDescent="0.2">
      <c r="A3" s="2" t="s">
        <v>25</v>
      </c>
      <c r="B3" s="7">
        <v>-1.6478043689999999</v>
      </c>
      <c r="C3" s="7">
        <v>-0.31726312299999998</v>
      </c>
      <c r="D3" s="7">
        <v>-0.57539144499999995</v>
      </c>
      <c r="E3" s="7">
        <v>-0.120849753</v>
      </c>
      <c r="F3" s="7">
        <v>-0.16882918599999999</v>
      </c>
      <c r="G3" s="7">
        <v>-1.94</v>
      </c>
      <c r="H3" s="7">
        <v>0.55000000000000004</v>
      </c>
      <c r="I3" s="7">
        <v>-0.46667646499999998</v>
      </c>
      <c r="J3" s="7">
        <v>-0.933352929</v>
      </c>
      <c r="K3" s="7">
        <v>5.8172926999999999E-2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-2.2200000000000002</v>
      </c>
      <c r="R3" s="7">
        <v>-2.5156398329999998</v>
      </c>
      <c r="S3" s="7">
        <v>-0.18</v>
      </c>
      <c r="T3" s="7">
        <v>0</v>
      </c>
      <c r="U3" s="7">
        <v>0</v>
      </c>
      <c r="V3" s="7">
        <v>0</v>
      </c>
      <c r="W3" s="7">
        <v>0</v>
      </c>
      <c r="X3" s="7">
        <v>-2.9274878000000001E-2</v>
      </c>
      <c r="Y3" s="7">
        <v>0</v>
      </c>
      <c r="Z3" s="7">
        <v>-0.19823692500000001</v>
      </c>
      <c r="AA3" s="7">
        <v>-0.19477630700000001</v>
      </c>
      <c r="AB3" s="7">
        <v>-8.3349723000000001E-2</v>
      </c>
      <c r="AC3" s="7">
        <v>-0.154886834</v>
      </c>
      <c r="AD3" s="7">
        <v>1.5017453E-2</v>
      </c>
      <c r="AE3" s="7">
        <v>-6.4991537000000002E-2</v>
      </c>
      <c r="AF3" s="7">
        <v>3.3154807000000001E-2</v>
      </c>
      <c r="AG3" s="7">
        <v>-0.17</v>
      </c>
      <c r="AH3" s="7">
        <v>-0.64102104000000004</v>
      </c>
    </row>
    <row r="4" spans="1:87" x14ac:dyDescent="0.2">
      <c r="A4" s="2" t="s">
        <v>26</v>
      </c>
      <c r="B4" s="7">
        <v>0</v>
      </c>
      <c r="C4" s="7">
        <v>0</v>
      </c>
      <c r="D4" s="7">
        <v>0.15504848900000001</v>
      </c>
      <c r="E4" s="7">
        <v>0.51419162900000004</v>
      </c>
      <c r="F4" s="7">
        <v>0.350507605</v>
      </c>
      <c r="G4" s="7">
        <v>-0.61351413200000005</v>
      </c>
      <c r="H4" s="7">
        <v>0.28213784400000003</v>
      </c>
      <c r="I4" s="7">
        <v>3.8978694000000001E-2</v>
      </c>
      <c r="J4" s="7">
        <v>-0.14872388</v>
      </c>
      <c r="K4" s="7">
        <v>0.196636065</v>
      </c>
      <c r="L4" s="7">
        <v>1.87434E-2</v>
      </c>
      <c r="M4" s="7">
        <v>-0.15489608499999999</v>
      </c>
      <c r="N4" s="7">
        <v>-6.0330439E-2</v>
      </c>
      <c r="O4" s="7">
        <v>9.0095929999999998E-3</v>
      </c>
      <c r="P4" s="7">
        <v>-0.40172282199999998</v>
      </c>
      <c r="Q4" s="7">
        <v>0.06</v>
      </c>
      <c r="R4" s="7">
        <v>-0.25904693400000001</v>
      </c>
      <c r="S4" s="7">
        <v>0.95</v>
      </c>
      <c r="T4" s="7">
        <v>0.192696905</v>
      </c>
      <c r="U4" s="7">
        <v>-6.0471801999999998E-2</v>
      </c>
      <c r="V4" s="7">
        <v>0</v>
      </c>
      <c r="W4" s="7">
        <v>0</v>
      </c>
      <c r="X4" s="7">
        <v>-3.0786429000000001E-2</v>
      </c>
      <c r="Y4" s="7">
        <v>0.102695286</v>
      </c>
      <c r="Z4" s="7">
        <v>0</v>
      </c>
      <c r="AA4" s="7">
        <v>0</v>
      </c>
      <c r="AB4" s="7">
        <v>-0.31467523200000003</v>
      </c>
      <c r="AC4" s="7">
        <v>0.35635393500000001</v>
      </c>
      <c r="AD4" s="7">
        <v>0</v>
      </c>
      <c r="AE4" s="7">
        <v>3.4952009999999999E-3</v>
      </c>
      <c r="AF4" s="7">
        <v>5.2377383E-2</v>
      </c>
      <c r="AG4" s="7">
        <v>-0.09</v>
      </c>
      <c r="AH4" s="7">
        <v>-0.13972599099999999</v>
      </c>
    </row>
    <row r="5" spans="1:87" x14ac:dyDescent="0.2">
      <c r="A5" s="2" t="s">
        <v>27</v>
      </c>
      <c r="B5" s="7">
        <v>-0.44579237300000002</v>
      </c>
      <c r="C5" s="7">
        <v>1.8944231999999998E-2</v>
      </c>
      <c r="D5" s="7">
        <v>0.22665496900000001</v>
      </c>
      <c r="E5" s="7">
        <v>0.31066358399999999</v>
      </c>
      <c r="F5" s="7">
        <v>0.12875365499999999</v>
      </c>
      <c r="G5" s="7">
        <v>0.218051405</v>
      </c>
      <c r="H5" s="7">
        <v>-0.544652044</v>
      </c>
      <c r="I5" s="7">
        <v>0.29294781800000003</v>
      </c>
      <c r="J5" s="7">
        <v>0.25999762199999998</v>
      </c>
      <c r="K5" s="7">
        <v>5.1958511999999998E-2</v>
      </c>
      <c r="L5" s="7">
        <v>0</v>
      </c>
      <c r="M5" s="7">
        <v>5.4725876999999999E-2</v>
      </c>
      <c r="N5" s="7">
        <v>2.1604379E-2</v>
      </c>
      <c r="O5" s="7">
        <v>0.11877233</v>
      </c>
      <c r="P5" s="7">
        <v>0.18423811700000001</v>
      </c>
      <c r="Q5" s="7">
        <v>-0.15</v>
      </c>
      <c r="R5" s="7">
        <v>0.70778189400000002</v>
      </c>
      <c r="S5" s="7">
        <v>-0.13</v>
      </c>
      <c r="T5" s="7">
        <v>9.8715165999999993E-2</v>
      </c>
      <c r="U5" s="7">
        <v>9.2028306000000004E-2</v>
      </c>
      <c r="V5" s="7">
        <v>-3.4469417000000002E-2</v>
      </c>
      <c r="W5" s="7">
        <v>-8.5132991000000005E-2</v>
      </c>
      <c r="X5" s="7">
        <v>6.0629879999999997E-2</v>
      </c>
      <c r="Y5" s="7">
        <v>0.21755708700000001</v>
      </c>
      <c r="Z5" s="7">
        <v>0.32766467399999999</v>
      </c>
      <c r="AA5" s="7">
        <v>9.4835945000000005E-2</v>
      </c>
      <c r="AB5" s="7">
        <v>-2.4680509999999999E-2</v>
      </c>
      <c r="AC5" s="7">
        <v>0.17560472399999999</v>
      </c>
      <c r="AD5" s="7">
        <v>9.0365195999999995E-2</v>
      </c>
      <c r="AE5" s="7">
        <v>7.4440951000000005E-2</v>
      </c>
      <c r="AF5" s="7">
        <v>-6.2354969999999996E-3</v>
      </c>
      <c r="AG5" s="7">
        <v>0.06</v>
      </c>
      <c r="AH5" s="7">
        <v>-0.115422678</v>
      </c>
    </row>
    <row r="6" spans="1:87" x14ac:dyDescent="0.2">
      <c r="A6" s="2" t="s">
        <v>28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1.0930762810000001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.120974342</v>
      </c>
      <c r="AG6" s="7">
        <v>0</v>
      </c>
      <c r="AH6" s="7">
        <v>0</v>
      </c>
    </row>
    <row r="7" spans="1:87" x14ac:dyDescent="0.2">
      <c r="A7" s="2" t="s">
        <v>29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-0.403521134</v>
      </c>
      <c r="H7" s="7">
        <v>0.171931426</v>
      </c>
      <c r="I7" s="7">
        <v>0.195920234</v>
      </c>
      <c r="J7" s="7">
        <v>0</v>
      </c>
      <c r="K7" s="7">
        <v>0</v>
      </c>
      <c r="L7" s="7">
        <v>0</v>
      </c>
      <c r="M7" s="7">
        <v>0.16679039500000001</v>
      </c>
      <c r="N7" s="7">
        <v>0</v>
      </c>
      <c r="O7" s="7">
        <v>0.72998819999999998</v>
      </c>
      <c r="P7" s="7">
        <v>0</v>
      </c>
      <c r="Q7" s="7">
        <v>0.38</v>
      </c>
      <c r="R7" s="7">
        <v>1.0253255320000001</v>
      </c>
      <c r="S7" s="7">
        <v>0.86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5.1785840999999999E-2</v>
      </c>
      <c r="AG7" s="7">
        <v>0.28000000000000003</v>
      </c>
      <c r="AH7" s="7">
        <v>0</v>
      </c>
    </row>
    <row r="8" spans="1:87" x14ac:dyDescent="0.2">
      <c r="A8" s="2" t="s">
        <v>226</v>
      </c>
      <c r="B8" s="7">
        <v>-3.5768780709999999</v>
      </c>
      <c r="C8" s="7">
        <v>0</v>
      </c>
      <c r="D8" s="7">
        <v>-0.49167427800000002</v>
      </c>
      <c r="E8" s="7">
        <v>-0.49940110900000001</v>
      </c>
      <c r="F8" s="7">
        <v>-0.34389303300000001</v>
      </c>
      <c r="G8" s="7">
        <v>-0.29772189399999999</v>
      </c>
      <c r="H8" s="7">
        <v>-0.35387232000000002</v>
      </c>
      <c r="I8" s="7">
        <v>-0.286300942</v>
      </c>
      <c r="J8" s="7">
        <v>-0.59337637600000004</v>
      </c>
      <c r="K8" s="7">
        <v>-0.42245006899999998</v>
      </c>
      <c r="L8" s="7">
        <v>-3.8819916000000003E-2</v>
      </c>
      <c r="M8" s="7">
        <v>6.6687726000000003E-2</v>
      </c>
      <c r="N8" s="7">
        <v>-1.8272639E-2</v>
      </c>
      <c r="O8" s="7">
        <v>-0.102311915</v>
      </c>
      <c r="P8" s="7">
        <v>-0.173063252</v>
      </c>
      <c r="Q8" s="7">
        <v>-0.56999999999999995</v>
      </c>
      <c r="R8" s="7">
        <v>-0.69029809600000003</v>
      </c>
      <c r="S8" s="7">
        <v>-0.22</v>
      </c>
      <c r="T8" s="7">
        <v>-0.151801036</v>
      </c>
      <c r="U8" s="7">
        <v>-6.9971175999999996E-2</v>
      </c>
      <c r="V8" s="7">
        <v>-0.169917184</v>
      </c>
      <c r="W8" s="7">
        <v>-0.36650578</v>
      </c>
      <c r="X8" s="7">
        <v>-0.25981729999999997</v>
      </c>
      <c r="Y8" s="7">
        <v>-0.119557767</v>
      </c>
      <c r="Z8" s="7">
        <v>-0.185274776</v>
      </c>
      <c r="AA8" s="7">
        <v>-0.19082518200000001</v>
      </c>
      <c r="AB8" s="7">
        <v>0</v>
      </c>
      <c r="AC8" s="7">
        <v>-0.171170925</v>
      </c>
      <c r="AD8" s="7">
        <v>0</v>
      </c>
      <c r="AE8" s="7">
        <v>-5.6816786000000001E-2</v>
      </c>
      <c r="AF8" s="7">
        <v>-0.17816162899999999</v>
      </c>
      <c r="AG8" s="7">
        <v>0.02</v>
      </c>
      <c r="AH8" s="7">
        <v>-0.61991342999999999</v>
      </c>
    </row>
    <row r="9" spans="1:87" x14ac:dyDescent="0.2">
      <c r="A9" s="2" t="s">
        <v>30</v>
      </c>
      <c r="B9" s="7">
        <v>-0.22210951000000001</v>
      </c>
      <c r="C9" s="7">
        <v>-0.770369894</v>
      </c>
      <c r="D9" s="7">
        <v>0.25894789800000001</v>
      </c>
      <c r="E9" s="7">
        <v>2.8451790000000002E-3</v>
      </c>
      <c r="F9" s="7">
        <v>7.2969419999999998E-3</v>
      </c>
      <c r="G9" s="7">
        <v>0.53245662599999999</v>
      </c>
      <c r="H9" s="7">
        <v>0.47873507300000001</v>
      </c>
      <c r="I9" s="7">
        <v>-0.171381637</v>
      </c>
      <c r="J9" s="7">
        <v>-0.84872116200000003</v>
      </c>
      <c r="K9" s="7">
        <v>-0.39196692599999999</v>
      </c>
      <c r="L9" s="7">
        <v>0.14721921099999999</v>
      </c>
      <c r="M9" s="7">
        <v>5.5282973999999999E-2</v>
      </c>
      <c r="N9" s="7">
        <v>0.25611400299999998</v>
      </c>
      <c r="O9" s="7">
        <v>0.14745634099999999</v>
      </c>
      <c r="P9" s="7">
        <v>-0.52348966299999999</v>
      </c>
      <c r="Q9" s="7">
        <v>0.01</v>
      </c>
      <c r="R9" s="7">
        <v>-0.137547067</v>
      </c>
      <c r="S9" s="7">
        <v>-0.22</v>
      </c>
      <c r="T9" s="7">
        <v>0.23586642999999999</v>
      </c>
      <c r="U9" s="7">
        <v>0.207662497</v>
      </c>
      <c r="V9" s="7">
        <v>0.15758572300000001</v>
      </c>
      <c r="W9" s="7">
        <v>0.171718646</v>
      </c>
      <c r="X9" s="7">
        <v>-7.3979909999999996E-2</v>
      </c>
      <c r="Y9" s="7">
        <v>0.31682285100000002</v>
      </c>
      <c r="Z9" s="7">
        <v>-0.13388434299999999</v>
      </c>
      <c r="AA9" s="7">
        <v>0.179871594</v>
      </c>
      <c r="AB9" s="7">
        <v>0.20901355599999999</v>
      </c>
      <c r="AC9" s="7">
        <v>-7.9470738999999999E-2</v>
      </c>
      <c r="AD9" s="7">
        <v>-0.35705677299999999</v>
      </c>
      <c r="AE9" s="7">
        <v>-6.0828353000000002E-2</v>
      </c>
      <c r="AF9" s="7">
        <v>-0.132870083</v>
      </c>
      <c r="AG9" s="7">
        <v>0.03</v>
      </c>
      <c r="AH9" s="7">
        <v>-0.53705084700000005</v>
      </c>
    </row>
    <row r="10" spans="1:87" x14ac:dyDescent="0.2">
      <c r="A10" s="2" t="s">
        <v>31</v>
      </c>
      <c r="B10" s="7">
        <v>-1.153519349</v>
      </c>
      <c r="C10" s="7">
        <v>-7.4649054000000006E-2</v>
      </c>
      <c r="D10" s="7">
        <v>-1.4329924000000001E-2</v>
      </c>
      <c r="E10" s="7">
        <v>-6.3353911999999998E-2</v>
      </c>
      <c r="F10" s="7">
        <v>-0.116026039</v>
      </c>
      <c r="G10" s="7">
        <v>0.17169473399999999</v>
      </c>
      <c r="H10" s="7">
        <v>0.45590948100000001</v>
      </c>
      <c r="I10" s="7">
        <v>-9.8573180999999996E-2</v>
      </c>
      <c r="J10" s="7">
        <v>-0.12357534100000001</v>
      </c>
      <c r="K10" s="7">
        <v>-0.32531210500000002</v>
      </c>
      <c r="L10" s="7">
        <v>-0.288678565</v>
      </c>
      <c r="M10" s="7">
        <v>-0.191311961</v>
      </c>
      <c r="N10" s="7">
        <v>-0.160950026</v>
      </c>
      <c r="O10" s="7">
        <v>-0.14428211499999999</v>
      </c>
      <c r="P10" s="7">
        <v>-6.9717758000000005E-2</v>
      </c>
      <c r="Q10" s="7">
        <v>-0.54</v>
      </c>
      <c r="R10" s="7">
        <v>1.1150208180000001</v>
      </c>
      <c r="S10" s="7">
        <v>0.54</v>
      </c>
      <c r="T10" s="7">
        <v>-2.5768111999999999E-2</v>
      </c>
      <c r="U10" s="7">
        <v>2.6286154999999999E-2</v>
      </c>
      <c r="V10" s="7">
        <v>-3.4681024999999997E-2</v>
      </c>
      <c r="W10" s="7">
        <v>-0.107341568</v>
      </c>
      <c r="X10" s="7">
        <v>-8.3773904999999996E-2</v>
      </c>
      <c r="Y10" s="7">
        <v>5.2494471000000001E-2</v>
      </c>
      <c r="Z10" s="7">
        <v>-2.14699E-2</v>
      </c>
      <c r="AA10" s="7">
        <v>1.274042E-3</v>
      </c>
      <c r="AB10" s="7">
        <v>7.5902747000000007E-2</v>
      </c>
      <c r="AC10" s="7">
        <v>-0.29378988</v>
      </c>
      <c r="AD10" s="7">
        <v>-0.23701735900000001</v>
      </c>
      <c r="AE10" s="7">
        <v>7.7826147999999998E-2</v>
      </c>
      <c r="AF10" s="7">
        <v>0.19232574099999999</v>
      </c>
      <c r="AG10" s="7">
        <v>0.13</v>
      </c>
      <c r="AH10" s="7">
        <v>4.1378381999999998E-2</v>
      </c>
    </row>
    <row r="11" spans="1:87" x14ac:dyDescent="0.2">
      <c r="A11" s="2" t="s">
        <v>32</v>
      </c>
      <c r="B11" s="7">
        <v>0</v>
      </c>
      <c r="C11" s="7">
        <v>0</v>
      </c>
      <c r="D11" s="7">
        <v>0</v>
      </c>
      <c r="E11" s="7">
        <v>-0.33203176200000001</v>
      </c>
      <c r="F11" s="7">
        <v>-1.1166007440000001</v>
      </c>
      <c r="G11" s="7">
        <v>0</v>
      </c>
      <c r="H11" s="7">
        <v>0</v>
      </c>
      <c r="I11" s="7">
        <v>0.69607691500000002</v>
      </c>
      <c r="J11" s="7">
        <v>0</v>
      </c>
      <c r="K11" s="7">
        <v>0</v>
      </c>
      <c r="L11" s="7">
        <v>0</v>
      </c>
      <c r="M11" s="7">
        <v>-5.8828364000000001E-2</v>
      </c>
      <c r="N11" s="7">
        <v>0</v>
      </c>
      <c r="O11" s="7">
        <v>0</v>
      </c>
      <c r="P11" s="7">
        <v>-0.325947771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-0.520868679</v>
      </c>
      <c r="AD11" s="7">
        <v>0</v>
      </c>
      <c r="AE11" s="7">
        <v>-0.27184343799999999</v>
      </c>
      <c r="AF11" s="7">
        <v>4.8013120000000003E-3</v>
      </c>
      <c r="AG11" s="7">
        <v>0</v>
      </c>
      <c r="AH11" s="7">
        <v>0</v>
      </c>
    </row>
    <row r="12" spans="1:87" x14ac:dyDescent="0.2">
      <c r="A12" s="2" t="s">
        <v>33</v>
      </c>
      <c r="B12" s="7">
        <v>-2.584022418</v>
      </c>
      <c r="C12" s="7">
        <v>-5.6309672999999998E-2</v>
      </c>
      <c r="D12" s="7">
        <v>-0.59593542700000002</v>
      </c>
      <c r="E12" s="7">
        <v>-1.0807231580000001</v>
      </c>
      <c r="F12" s="7">
        <v>-0.22869664100000001</v>
      </c>
      <c r="G12" s="7">
        <v>-0.46914321799999997</v>
      </c>
      <c r="H12" s="7">
        <v>0.37302320100000003</v>
      </c>
      <c r="I12" s="7">
        <v>-0.66384754800000001</v>
      </c>
      <c r="J12" s="7">
        <v>-0.77221895799999996</v>
      </c>
      <c r="K12" s="7">
        <v>-0.80244136799999999</v>
      </c>
      <c r="L12" s="7">
        <v>-0.166790678</v>
      </c>
      <c r="M12" s="7">
        <v>-6.5557795000000002E-2</v>
      </c>
      <c r="N12" s="7">
        <v>3.2423117000000001E-2</v>
      </c>
      <c r="O12" s="7">
        <v>0</v>
      </c>
      <c r="P12" s="7">
        <v>-9.9805399000000003E-2</v>
      </c>
      <c r="Q12" s="7">
        <v>-0.15</v>
      </c>
      <c r="R12" s="7">
        <v>-1.049697144</v>
      </c>
      <c r="S12" s="7">
        <v>-0.05</v>
      </c>
      <c r="T12" s="7">
        <v>2.3712569999999999E-3</v>
      </c>
      <c r="U12" s="7">
        <v>-4.7530791000000003E-2</v>
      </c>
      <c r="V12" s="7">
        <v>-0.15782802700000001</v>
      </c>
      <c r="W12" s="7">
        <v>-0.30885350700000003</v>
      </c>
      <c r="X12" s="7">
        <v>-0.16443160800000001</v>
      </c>
      <c r="Y12" s="7">
        <v>-4.7983211999999997E-2</v>
      </c>
      <c r="Z12" s="7">
        <v>-9.1282905999999997E-2</v>
      </c>
      <c r="AA12" s="7">
        <v>5.0704829E-2</v>
      </c>
      <c r="AB12" s="7">
        <v>2.1260579000000002E-2</v>
      </c>
      <c r="AC12" s="7">
        <v>7.3459677000000001E-2</v>
      </c>
      <c r="AD12" s="7">
        <v>-2.7898414E-2</v>
      </c>
      <c r="AE12" s="7">
        <v>-0.73432271699999996</v>
      </c>
      <c r="AF12" s="7">
        <v>-0.35122443399999997</v>
      </c>
      <c r="AG12" s="7">
        <v>-0.18</v>
      </c>
      <c r="AH12" s="7">
        <v>-0.58453300900000005</v>
      </c>
    </row>
    <row r="13" spans="1:87" x14ac:dyDescent="0.2">
      <c r="A13" s="2" t="s">
        <v>34</v>
      </c>
      <c r="B13" s="7">
        <v>0</v>
      </c>
      <c r="C13" s="7">
        <v>-6.4162469999999999E-3</v>
      </c>
      <c r="D13" s="7">
        <v>0.154516193</v>
      </c>
      <c r="E13" s="7">
        <v>-0.42789743499999999</v>
      </c>
      <c r="F13" s="7">
        <v>-8.6705715000000003E-2</v>
      </c>
      <c r="G13" s="7">
        <v>-0.429773821</v>
      </c>
      <c r="H13" s="7">
        <v>-0.291771593</v>
      </c>
      <c r="I13" s="7">
        <v>-0.224730608</v>
      </c>
      <c r="J13" s="7">
        <v>-0.44946121500000003</v>
      </c>
      <c r="K13" s="7">
        <v>-8.7351247000000007E-2</v>
      </c>
      <c r="L13" s="7">
        <v>0.34538176799999998</v>
      </c>
      <c r="M13" s="7">
        <v>3.1128109000000001E-2</v>
      </c>
      <c r="N13" s="7">
        <v>7.0304149999999999E-3</v>
      </c>
      <c r="O13" s="7">
        <v>0.139675405</v>
      </c>
      <c r="P13" s="7">
        <v>0</v>
      </c>
      <c r="Q13" s="7">
        <v>-0.6</v>
      </c>
      <c r="R13" s="7">
        <v>6.5799750000000004E-2</v>
      </c>
      <c r="S13" s="7">
        <v>-0.05</v>
      </c>
      <c r="T13" s="7">
        <v>7.3974349999999994E-2</v>
      </c>
      <c r="U13" s="7">
        <v>0.207273755</v>
      </c>
      <c r="V13" s="7">
        <v>0</v>
      </c>
      <c r="W13" s="7">
        <v>0</v>
      </c>
      <c r="X13" s="7">
        <v>9.3391091999999995E-2</v>
      </c>
      <c r="Y13" s="7">
        <v>0.291535355</v>
      </c>
      <c r="Z13" s="7">
        <v>0</v>
      </c>
      <c r="AA13" s="7">
        <v>0</v>
      </c>
      <c r="AB13" s="7">
        <v>7.5104285000000007E-2</v>
      </c>
      <c r="AC13" s="7">
        <v>5.6616913999999997E-2</v>
      </c>
      <c r="AD13" s="7">
        <v>0.17246080799999999</v>
      </c>
      <c r="AE13" s="7">
        <v>-0.22116453999999999</v>
      </c>
      <c r="AF13" s="7">
        <v>1.3862880000000001E-3</v>
      </c>
      <c r="AG13" s="7">
        <v>-1.99</v>
      </c>
      <c r="AH13" s="7">
        <v>-0.46536925699999998</v>
      </c>
    </row>
    <row r="14" spans="1:87" x14ac:dyDescent="0.2">
      <c r="A14" s="2" t="s">
        <v>35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-0.22940734800000001</v>
      </c>
      <c r="J14" s="7">
        <v>0</v>
      </c>
      <c r="K14" s="7">
        <v>0</v>
      </c>
      <c r="L14" s="7">
        <v>-0.59223847200000002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-1.4855246000000001E-2</v>
      </c>
      <c r="AG14" s="7">
        <v>0</v>
      </c>
      <c r="AH14" s="7">
        <v>0</v>
      </c>
    </row>
    <row r="15" spans="1:87" x14ac:dyDescent="0.2">
      <c r="A15" s="2" t="s">
        <v>36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-1.4607304E-2</v>
      </c>
      <c r="AG15" s="7">
        <v>0</v>
      </c>
      <c r="AH15" s="7">
        <v>0</v>
      </c>
    </row>
    <row r="16" spans="1:87" x14ac:dyDescent="0.2">
      <c r="A16" s="2" t="s">
        <v>37</v>
      </c>
      <c r="B16" s="7">
        <v>-3.827680355</v>
      </c>
      <c r="C16" s="7">
        <v>0</v>
      </c>
      <c r="D16" s="7">
        <v>0</v>
      </c>
      <c r="E16" s="7">
        <v>-0.69168708999999995</v>
      </c>
      <c r="F16" s="7">
        <v>-0.73433809100000003</v>
      </c>
      <c r="G16" s="7">
        <v>-1.6071226780000001</v>
      </c>
      <c r="H16" s="7">
        <v>-0.91766677900000004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-2.98</v>
      </c>
      <c r="R16" s="7">
        <v>-1.163578215</v>
      </c>
      <c r="S16" s="7">
        <v>-0.03</v>
      </c>
      <c r="T16" s="7">
        <v>0</v>
      </c>
      <c r="U16" s="7">
        <v>0</v>
      </c>
      <c r="V16" s="7">
        <v>0.28404098999999999</v>
      </c>
      <c r="W16" s="7">
        <v>0.76268862100000001</v>
      </c>
      <c r="X16" s="7">
        <v>0</v>
      </c>
      <c r="Y16" s="7">
        <v>0</v>
      </c>
      <c r="Z16" s="7">
        <v>-0.12770579100000001</v>
      </c>
      <c r="AA16" s="7">
        <v>-4.4868407999999999E-2</v>
      </c>
      <c r="AB16" s="7">
        <v>0</v>
      </c>
      <c r="AC16" s="7">
        <v>-0.75505594499999995</v>
      </c>
      <c r="AD16" s="7">
        <v>0</v>
      </c>
      <c r="AE16" s="7">
        <v>0.22099413700000001</v>
      </c>
      <c r="AF16" s="7">
        <v>-0.119774329</v>
      </c>
      <c r="AG16" s="7">
        <v>-0.02</v>
      </c>
      <c r="AH16" s="7">
        <v>0</v>
      </c>
    </row>
    <row r="17" spans="1:34" x14ac:dyDescent="0.2">
      <c r="A17" s="2" t="s">
        <v>38</v>
      </c>
      <c r="B17" s="7">
        <v>-1.2362513799999999</v>
      </c>
      <c r="C17" s="7">
        <v>-0.19246211299999999</v>
      </c>
      <c r="D17" s="7">
        <v>-0.307077555</v>
      </c>
      <c r="E17" s="7">
        <v>-0.31648048299999998</v>
      </c>
      <c r="F17" s="7">
        <v>-0.11407075799999999</v>
      </c>
      <c r="G17" s="7">
        <v>-7.4496884999999999E-2</v>
      </c>
      <c r="H17" s="7">
        <v>0.45802447499999999</v>
      </c>
      <c r="I17" s="7">
        <v>-0.14528360500000001</v>
      </c>
      <c r="J17" s="7">
        <v>-0.38883790400000001</v>
      </c>
      <c r="K17" s="7">
        <v>-0.22336141000000001</v>
      </c>
      <c r="L17" s="7">
        <v>-6.9352439000000002E-2</v>
      </c>
      <c r="M17" s="7">
        <v>-4.4785345999999997E-2</v>
      </c>
      <c r="N17" s="7">
        <v>-2.2090835999999999E-2</v>
      </c>
      <c r="O17" s="7">
        <v>6.4757142000000004E-2</v>
      </c>
      <c r="P17" s="7">
        <v>-4.9274766999999997E-2</v>
      </c>
      <c r="Q17" s="7">
        <v>-0.28000000000000003</v>
      </c>
      <c r="R17" s="7">
        <v>-0.43561034100000001</v>
      </c>
      <c r="S17" s="7">
        <v>-0.08</v>
      </c>
      <c r="T17" s="7">
        <v>-7.8960009999999997E-3</v>
      </c>
      <c r="U17" s="7">
        <v>0.108505168</v>
      </c>
      <c r="V17" s="7">
        <v>5.3727927000000002E-2</v>
      </c>
      <c r="W17" s="7">
        <v>1.8415384999999999E-2</v>
      </c>
      <c r="X17" s="7">
        <v>-6.0088614999999998E-2</v>
      </c>
      <c r="Y17" s="7">
        <v>-4.7643655E-2</v>
      </c>
      <c r="Z17" s="7">
        <v>-3.7291555999999997E-2</v>
      </c>
      <c r="AA17" s="7">
        <v>7.4363797999999995E-2</v>
      </c>
      <c r="AB17" s="7">
        <v>0</v>
      </c>
      <c r="AC17" s="7">
        <v>-3.2803282000000003E-2</v>
      </c>
      <c r="AD17" s="7">
        <v>-7.6609694000000006E-2</v>
      </c>
      <c r="AE17" s="7">
        <v>-0.115911104</v>
      </c>
      <c r="AF17" s="7">
        <v>5.1409020000000001E-3</v>
      </c>
      <c r="AG17" s="7">
        <v>0.21</v>
      </c>
      <c r="AH17" s="7">
        <v>-0.35899268200000001</v>
      </c>
    </row>
    <row r="18" spans="1:34" x14ac:dyDescent="0.2">
      <c r="A18" s="2" t="s">
        <v>49</v>
      </c>
      <c r="B18" s="7">
        <v>-0.89514313000000001</v>
      </c>
      <c r="C18" s="7">
        <v>-0.78241412700000001</v>
      </c>
      <c r="D18" s="7">
        <v>0.48541025300000001</v>
      </c>
      <c r="E18" s="7">
        <v>-0.79283806000000001</v>
      </c>
      <c r="F18" s="7">
        <v>-0.101009577</v>
      </c>
      <c r="G18" s="7">
        <v>-0.72902664800000005</v>
      </c>
      <c r="H18" s="7">
        <v>-0.69359761200000003</v>
      </c>
      <c r="I18" s="7">
        <v>-0.17644653099999999</v>
      </c>
      <c r="J18" s="7">
        <v>-8.6735475000000006E-2</v>
      </c>
      <c r="K18" s="7">
        <v>-0.41894015099999998</v>
      </c>
      <c r="L18" s="7">
        <v>-0.27155332300000001</v>
      </c>
      <c r="M18" s="7">
        <v>-0.49419653000000002</v>
      </c>
      <c r="N18" s="7">
        <v>-3.0786396000000001E-2</v>
      </c>
      <c r="O18" s="7">
        <v>-0.17208433000000001</v>
      </c>
      <c r="P18" s="7">
        <v>-0.135151242</v>
      </c>
      <c r="Q18" s="7">
        <v>0</v>
      </c>
      <c r="R18" s="7">
        <v>1.1175028119999999</v>
      </c>
      <c r="S18" s="7">
        <v>0</v>
      </c>
      <c r="T18" s="7">
        <v>4.6295113999999998E-2</v>
      </c>
      <c r="U18" s="7">
        <v>0.16103261999999999</v>
      </c>
      <c r="V18" s="7">
        <v>-2.5735609E-2</v>
      </c>
      <c r="W18" s="7">
        <v>6.7991709999999997E-2</v>
      </c>
      <c r="X18" s="7">
        <v>6.8702972000000001E-2</v>
      </c>
      <c r="Y18" s="7">
        <v>0.40460480399999998</v>
      </c>
      <c r="Z18" s="7">
        <v>-1.5106111E-2</v>
      </c>
      <c r="AA18" s="7">
        <v>-8.7855098000000006E-2</v>
      </c>
      <c r="AB18" s="7">
        <v>-0.216430288</v>
      </c>
      <c r="AC18" s="7">
        <v>-0.45320455300000001</v>
      </c>
      <c r="AD18" s="7">
        <v>-0.31511085700000002</v>
      </c>
      <c r="AE18" s="7">
        <v>-0.33795945199999999</v>
      </c>
      <c r="AF18" s="7">
        <v>-9.8208891000000006E-2</v>
      </c>
      <c r="AG18" s="7">
        <v>0</v>
      </c>
      <c r="AH18" s="7">
        <v>9.9066499999999995E-3</v>
      </c>
    </row>
    <row r="19" spans="1:34" x14ac:dyDescent="0.2">
      <c r="A19" s="2" t="s">
        <v>39</v>
      </c>
      <c r="B19" s="7">
        <v>0</v>
      </c>
      <c r="C19" s="7">
        <v>0.156947531</v>
      </c>
      <c r="D19" s="7">
        <v>-0.29778871699999998</v>
      </c>
      <c r="E19" s="7">
        <v>-0.26424962400000002</v>
      </c>
      <c r="F19" s="7">
        <v>-0.22395428100000001</v>
      </c>
      <c r="G19" s="7">
        <v>0</v>
      </c>
      <c r="H19" s="7">
        <v>0</v>
      </c>
      <c r="I19" s="7">
        <v>-0.11684568300000001</v>
      </c>
      <c r="J19" s="7">
        <v>-0.32606395900000001</v>
      </c>
      <c r="K19" s="7">
        <v>-2.4923384E-2</v>
      </c>
      <c r="L19" s="7">
        <v>-3.0191927E-2</v>
      </c>
      <c r="M19" s="7">
        <v>2.6279044000000001E-2</v>
      </c>
      <c r="N19" s="7">
        <v>0</v>
      </c>
      <c r="O19" s="7">
        <v>-0.10335457100000001</v>
      </c>
      <c r="P19" s="7">
        <v>-7.6193897999999996E-2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-0.116889599</v>
      </c>
      <c r="Y19" s="7">
        <v>0</v>
      </c>
      <c r="Z19" s="7">
        <v>0</v>
      </c>
      <c r="AA19" s="7">
        <v>0</v>
      </c>
      <c r="AB19" s="7">
        <v>-9.5588310000000003E-3</v>
      </c>
      <c r="AC19" s="7">
        <v>-0.21046009299999999</v>
      </c>
      <c r="AD19" s="7">
        <v>-6.7718599999999998E-4</v>
      </c>
      <c r="AE19" s="7">
        <v>-0.296375744</v>
      </c>
      <c r="AF19" s="7">
        <v>-1.8648810000000001E-3</v>
      </c>
      <c r="AG19" s="7">
        <v>0</v>
      </c>
      <c r="AH19" s="7">
        <v>-0.52254735100000005</v>
      </c>
    </row>
    <row r="20" spans="1:34" x14ac:dyDescent="0.2">
      <c r="A20" s="2" t="s">
        <v>40</v>
      </c>
      <c r="B20" s="7">
        <v>-2.4818903369999998</v>
      </c>
      <c r="C20" s="7">
        <v>0</v>
      </c>
      <c r="D20" s="7">
        <v>0</v>
      </c>
      <c r="E20" s="7">
        <v>-1.4954974590000001</v>
      </c>
      <c r="F20" s="7">
        <v>-0.626843649</v>
      </c>
      <c r="G20" s="7">
        <v>-1.0171623240000001</v>
      </c>
      <c r="H20" s="7">
        <v>0</v>
      </c>
      <c r="I20" s="7">
        <v>-0.25813542099999998</v>
      </c>
      <c r="J20" s="7">
        <v>0</v>
      </c>
      <c r="K20" s="7">
        <v>0</v>
      </c>
      <c r="L20" s="7">
        <v>0</v>
      </c>
      <c r="M20" s="7">
        <v>-0.224289034</v>
      </c>
      <c r="N20" s="7">
        <v>0.146326971</v>
      </c>
      <c r="O20" s="7">
        <v>0</v>
      </c>
      <c r="P20" s="7">
        <v>0</v>
      </c>
      <c r="Q20" s="7">
        <v>-0.54</v>
      </c>
      <c r="R20" s="7">
        <v>-1.273612604</v>
      </c>
      <c r="S20" s="7">
        <v>-0.24</v>
      </c>
      <c r="T20" s="7">
        <v>6.8590848999999995E-2</v>
      </c>
      <c r="U20" s="7">
        <v>0.167020318</v>
      </c>
      <c r="V20" s="7">
        <v>1.9337076000000002E-2</v>
      </c>
      <c r="W20" s="7">
        <v>-0.12565058800000001</v>
      </c>
      <c r="X20" s="7">
        <v>0</v>
      </c>
      <c r="Y20" s="7">
        <v>0.189646641</v>
      </c>
      <c r="Z20" s="7">
        <v>-0.25724829399999999</v>
      </c>
      <c r="AA20" s="7">
        <v>-1.7501612E-2</v>
      </c>
      <c r="AB20" s="7">
        <v>6.7278820000000003E-2</v>
      </c>
      <c r="AC20" s="7">
        <v>-0.32988938400000001</v>
      </c>
      <c r="AD20" s="7">
        <v>0</v>
      </c>
      <c r="AE20" s="7">
        <v>-1.2751166060000001</v>
      </c>
      <c r="AF20" s="7">
        <v>-0.38124161200000001</v>
      </c>
      <c r="AG20" s="7">
        <v>0.11</v>
      </c>
      <c r="AH20" s="7">
        <v>0</v>
      </c>
    </row>
    <row r="21" spans="1:34" x14ac:dyDescent="0.2">
      <c r="A21" s="2" t="s">
        <v>41</v>
      </c>
      <c r="B21" s="7">
        <v>0</v>
      </c>
      <c r="C21" s="7">
        <v>0</v>
      </c>
      <c r="D21" s="7">
        <v>2.2937529520000002</v>
      </c>
      <c r="E21" s="7">
        <v>0</v>
      </c>
      <c r="F21" s="7">
        <v>0</v>
      </c>
      <c r="G21" s="7">
        <v>0</v>
      </c>
      <c r="H21" s="7">
        <v>0</v>
      </c>
      <c r="I21" s="7">
        <v>0.46028324300000001</v>
      </c>
      <c r="J21" s="7">
        <v>0.92056648500000005</v>
      </c>
      <c r="K21" s="7">
        <v>1.3489541730000001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.23242729000000001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-7.1353229999999998E-3</v>
      </c>
      <c r="AG21" s="7">
        <v>0</v>
      </c>
      <c r="AH21" s="7">
        <v>-0.63057407899999995</v>
      </c>
    </row>
    <row r="22" spans="1:34" x14ac:dyDescent="0.2">
      <c r="A22" s="2" t="s">
        <v>42</v>
      </c>
      <c r="B22" s="7">
        <v>-6.4603652330000001</v>
      </c>
      <c r="C22" s="7">
        <v>-3.0946592270000002</v>
      </c>
      <c r="D22" s="7">
        <v>-1.943327797</v>
      </c>
      <c r="E22" s="7">
        <v>0</v>
      </c>
      <c r="F22" s="7">
        <v>0</v>
      </c>
      <c r="G22" s="7">
        <v>-2.7448514419999999</v>
      </c>
      <c r="H22" s="7">
        <v>-1.8399260289999999</v>
      </c>
      <c r="I22" s="7">
        <v>-3.1903875020000001</v>
      </c>
      <c r="J22" s="7">
        <v>-2.3861413480000002</v>
      </c>
      <c r="K22" s="7">
        <v>-0.75417465699999997</v>
      </c>
      <c r="L22" s="7">
        <v>-2.4238828059999999</v>
      </c>
      <c r="M22" s="7">
        <v>-1.835011873</v>
      </c>
      <c r="N22" s="7">
        <v>-0.72167350200000002</v>
      </c>
      <c r="O22" s="7">
        <v>-0.872981813</v>
      </c>
      <c r="P22" s="7">
        <v>-0.61869900700000002</v>
      </c>
      <c r="Q22" s="7">
        <v>-1.93</v>
      </c>
      <c r="R22" s="7">
        <v>-3.6946437319999998</v>
      </c>
      <c r="S22" s="7">
        <v>-0.3</v>
      </c>
      <c r="T22" s="7">
        <v>-0.102673421</v>
      </c>
      <c r="U22" s="7">
        <v>-0.14229736500000001</v>
      </c>
      <c r="V22" s="7">
        <v>6.7209799000000001E-2</v>
      </c>
      <c r="W22" s="7">
        <v>-9.4139320999999998E-2</v>
      </c>
      <c r="X22" s="7">
        <v>-5.6184366999999999E-2</v>
      </c>
      <c r="Y22" s="7">
        <v>1.9979764000000001E-2</v>
      </c>
      <c r="Z22" s="7">
        <v>-0.32839867700000003</v>
      </c>
      <c r="AA22" s="7">
        <v>0.571959573</v>
      </c>
      <c r="AB22" s="7">
        <v>0.24321825499999999</v>
      </c>
      <c r="AC22" s="7">
        <v>0</v>
      </c>
      <c r="AD22" s="7">
        <v>0.22713711</v>
      </c>
      <c r="AE22" s="7">
        <v>0</v>
      </c>
      <c r="AF22" s="7">
        <v>0.19854906899999999</v>
      </c>
      <c r="AG22" s="7">
        <v>-0.09</v>
      </c>
      <c r="AH22" s="7">
        <v>0.113788312</v>
      </c>
    </row>
    <row r="23" spans="1:34" x14ac:dyDescent="0.2">
      <c r="A23" s="2" t="s">
        <v>43</v>
      </c>
      <c r="B23" s="7">
        <v>0</v>
      </c>
      <c r="C23" s="7">
        <v>0</v>
      </c>
      <c r="D23" s="7">
        <v>0.714936448</v>
      </c>
      <c r="E23" s="7">
        <v>0</v>
      </c>
      <c r="F23" s="7">
        <v>0</v>
      </c>
      <c r="G23" s="7">
        <v>0</v>
      </c>
      <c r="H23" s="7">
        <v>0</v>
      </c>
      <c r="I23" s="7">
        <v>2.2732444000000001E-2</v>
      </c>
      <c r="J23" s="7">
        <v>-0.73935163199999998</v>
      </c>
      <c r="K23" s="7">
        <v>-0.343016763</v>
      </c>
      <c r="L23" s="7">
        <v>0.63345802299999998</v>
      </c>
      <c r="M23" s="7">
        <v>0.40208199700000002</v>
      </c>
      <c r="N23" s="7">
        <v>0</v>
      </c>
      <c r="O23" s="7">
        <v>0</v>
      </c>
      <c r="P23" s="7">
        <v>-0.58729404699999999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-3.9345860000000003E-2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-0.29455293300000002</v>
      </c>
    </row>
    <row r="24" spans="1:34" x14ac:dyDescent="0.2">
      <c r="A24" s="2" t="s">
        <v>44</v>
      </c>
      <c r="B24" s="7">
        <v>0</v>
      </c>
      <c r="C24" s="7">
        <v>1.7357597170000001</v>
      </c>
      <c r="D24" s="7">
        <v>8.8046782000000004E-2</v>
      </c>
      <c r="E24" s="7">
        <v>-1.484601222</v>
      </c>
      <c r="F24" s="7">
        <v>0.47941431499999998</v>
      </c>
      <c r="G24" s="7">
        <v>0.32940677200000001</v>
      </c>
      <c r="H24" s="7">
        <v>-5.7520956999999998E-2</v>
      </c>
      <c r="I24" s="7">
        <v>-0.14800619400000001</v>
      </c>
      <c r="J24" s="7">
        <v>-0.37743056899999999</v>
      </c>
      <c r="K24" s="7">
        <v>-0.28506401999999997</v>
      </c>
      <c r="L24" s="7">
        <v>-0.30568558800000001</v>
      </c>
      <c r="M24" s="7">
        <v>-0.242359396</v>
      </c>
      <c r="N24" s="7">
        <v>-0.26837590700000002</v>
      </c>
      <c r="O24" s="7">
        <v>3.6685329999999999E-3</v>
      </c>
      <c r="P24" s="7">
        <v>-5.6520607E-2</v>
      </c>
      <c r="Q24" s="7">
        <v>0.62</v>
      </c>
      <c r="R24" s="7">
        <v>9.8325895999999996E-2</v>
      </c>
      <c r="S24" s="7">
        <v>-0.4</v>
      </c>
      <c r="T24" s="7">
        <v>-6.3021297000000004E-2</v>
      </c>
      <c r="U24" s="7">
        <v>0.12077987599999999</v>
      </c>
      <c r="V24" s="7">
        <v>0</v>
      </c>
      <c r="W24" s="7">
        <v>0</v>
      </c>
      <c r="X24" s="7">
        <v>8.7904697000000004E-2</v>
      </c>
      <c r="Y24" s="7">
        <v>0.13544972</v>
      </c>
      <c r="Z24" s="7">
        <v>0</v>
      </c>
      <c r="AA24" s="7">
        <v>0</v>
      </c>
      <c r="AB24" s="7">
        <v>0</v>
      </c>
      <c r="AC24" s="7">
        <v>-0.28552321200000003</v>
      </c>
      <c r="AD24" s="7">
        <v>-3.2450409E-2</v>
      </c>
      <c r="AE24" s="7">
        <v>-1.7084238249999999</v>
      </c>
      <c r="AF24" s="7">
        <v>-1.072521227</v>
      </c>
      <c r="AG24" s="7">
        <v>-0.1</v>
      </c>
      <c r="AH24" s="7">
        <v>-0.17265631400000001</v>
      </c>
    </row>
    <row r="25" spans="1:34" x14ac:dyDescent="0.2">
      <c r="A25" s="2" t="s">
        <v>45</v>
      </c>
      <c r="B25" s="7">
        <v>0</v>
      </c>
      <c r="C25" s="7">
        <v>-5.4386556000000003E-2</v>
      </c>
      <c r="D25" s="7">
        <v>0</v>
      </c>
      <c r="E25" s="7">
        <v>-0.53659775700000001</v>
      </c>
      <c r="F25" s="7">
        <v>2.6706234999999998E-2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8.1179900999999999E-2</v>
      </c>
      <c r="AD25" s="7">
        <v>-0.23297495800000001</v>
      </c>
      <c r="AE25" s="7">
        <v>-0.48663047199999998</v>
      </c>
      <c r="AF25" s="7">
        <v>1.6532941999999998E-2</v>
      </c>
      <c r="AG25" s="7">
        <v>0</v>
      </c>
      <c r="AH25" s="7">
        <v>0</v>
      </c>
    </row>
    <row r="26" spans="1:34" x14ac:dyDescent="0.2">
      <c r="A26" s="2" t="s">
        <v>46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8.5398847999999999E-2</v>
      </c>
      <c r="H26" s="7">
        <v>-1.9338925440000001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.15488186700000001</v>
      </c>
      <c r="P26" s="7">
        <v>0</v>
      </c>
      <c r="Q26" s="7">
        <v>0.21</v>
      </c>
      <c r="R26" s="7">
        <v>-0.46844961899999998</v>
      </c>
      <c r="S26" s="7">
        <v>-0.76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-1.9079819999999999E-3</v>
      </c>
      <c r="AG26" s="7">
        <v>-0.09</v>
      </c>
      <c r="AH26" s="7">
        <v>0</v>
      </c>
    </row>
    <row r="27" spans="1:34" x14ac:dyDescent="0.2">
      <c r="A27" s="2" t="s">
        <v>47</v>
      </c>
      <c r="B27" s="7">
        <v>0</v>
      </c>
      <c r="C27" s="7">
        <v>0</v>
      </c>
      <c r="D27" s="7">
        <v>-1.0123173679999999</v>
      </c>
      <c r="E27" s="7">
        <v>0</v>
      </c>
      <c r="F27" s="7">
        <v>0</v>
      </c>
      <c r="G27" s="7">
        <v>0</v>
      </c>
      <c r="H27" s="7">
        <v>0</v>
      </c>
      <c r="I27" s="7">
        <v>-0.234271172</v>
      </c>
      <c r="J27" s="7">
        <v>0</v>
      </c>
      <c r="K27" s="7">
        <v>-8.2477805000000001E-2</v>
      </c>
      <c r="L27" s="7">
        <v>-7.8152368E-2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-0.57234721799999999</v>
      </c>
      <c r="W27" s="7">
        <v>-0.137535036</v>
      </c>
      <c r="X27" s="7">
        <v>-7.4996852000000003E-2</v>
      </c>
      <c r="Y27" s="7">
        <v>0</v>
      </c>
      <c r="Z27" s="7">
        <v>0</v>
      </c>
      <c r="AA27" s="7">
        <v>0</v>
      </c>
      <c r="AB27" s="7">
        <v>-0.19605367600000001</v>
      </c>
      <c r="AC27" s="7">
        <v>0</v>
      </c>
      <c r="AD27" s="7">
        <v>0</v>
      </c>
      <c r="AE27" s="7">
        <v>0</v>
      </c>
      <c r="AF27" s="7">
        <v>4.6472933000000001E-2</v>
      </c>
      <c r="AG27" s="7">
        <v>0</v>
      </c>
      <c r="AH27" s="7">
        <v>-0.684261962</v>
      </c>
    </row>
    <row r="28" spans="1:34" x14ac:dyDescent="0.2">
      <c r="A28" s="2" t="s">
        <v>48</v>
      </c>
      <c r="B28" s="7">
        <v>-1.0841814139999999</v>
      </c>
      <c r="C28" s="7">
        <v>0.218864538</v>
      </c>
      <c r="D28" s="7">
        <v>-3.6780134999999999E-2</v>
      </c>
      <c r="E28" s="7">
        <v>-0.32373709000000001</v>
      </c>
      <c r="F28" s="7">
        <v>-3.2248983000000002E-2</v>
      </c>
      <c r="G28" s="7">
        <v>-0.57482526300000003</v>
      </c>
      <c r="H28" s="7">
        <v>0.35414126899999998</v>
      </c>
      <c r="I28" s="7">
        <v>-4.7965674E-2</v>
      </c>
      <c r="J28" s="7">
        <v>1.7523883000000001E-2</v>
      </c>
      <c r="K28" s="7">
        <v>4.4293343999999998E-2</v>
      </c>
      <c r="L28" s="7">
        <v>0</v>
      </c>
      <c r="M28" s="7">
        <v>-0.12941207800000001</v>
      </c>
      <c r="N28" s="7">
        <v>4.1958633000000002E-2</v>
      </c>
      <c r="O28" s="7">
        <v>-3.4141796000000002E-2</v>
      </c>
      <c r="P28" s="7">
        <v>4.8085795000000001E-2</v>
      </c>
      <c r="Q28" s="7">
        <v>0.02</v>
      </c>
      <c r="R28" s="7">
        <v>0.355402832</v>
      </c>
      <c r="S28" s="7">
        <v>-0.17</v>
      </c>
      <c r="T28" s="7">
        <v>-2.2552606999999999E-2</v>
      </c>
      <c r="U28" s="7">
        <v>3.9771808999999998E-2</v>
      </c>
      <c r="V28" s="7">
        <v>3.1654713000000001E-2</v>
      </c>
      <c r="W28" s="7">
        <v>2.3693209E-2</v>
      </c>
      <c r="X28" s="7">
        <v>3.1992566E-2</v>
      </c>
      <c r="Y28" s="7">
        <v>4.9737877E-2</v>
      </c>
      <c r="Z28" s="7">
        <v>-9.8833937999999996E-2</v>
      </c>
      <c r="AA28" s="7">
        <v>-6.5066587999999995E-2</v>
      </c>
      <c r="AB28" s="7">
        <v>6.2478470000000001E-2</v>
      </c>
      <c r="AC28" s="7">
        <v>3.7196310000000002E-3</v>
      </c>
      <c r="AD28" s="7">
        <v>7.7206998999999998E-2</v>
      </c>
      <c r="AE28" s="7">
        <v>2.0283704E-2</v>
      </c>
      <c r="AF28" s="7">
        <v>0.118651911</v>
      </c>
      <c r="AG28" s="7">
        <v>0.1</v>
      </c>
      <c r="AH28" s="7">
        <v>-0.21532953699999999</v>
      </c>
    </row>
    <row r="29" spans="1:34" x14ac:dyDescent="0.2">
      <c r="A29" s="2" t="s">
        <v>50</v>
      </c>
      <c r="B29" s="7">
        <v>-2.116493717</v>
      </c>
      <c r="C29" s="7">
        <v>-0.421205781</v>
      </c>
      <c r="D29" s="7">
        <v>-0.21227289599999999</v>
      </c>
      <c r="E29" s="7">
        <v>-1.2396280710000001</v>
      </c>
      <c r="F29" s="7">
        <v>-0.58689180500000004</v>
      </c>
      <c r="G29" s="7">
        <v>-0.96629273900000001</v>
      </c>
      <c r="H29" s="7">
        <v>-0.73487045900000003</v>
      </c>
      <c r="I29" s="7">
        <v>-0.69382639700000004</v>
      </c>
      <c r="J29" s="7">
        <v>-0.95276340299999995</v>
      </c>
      <c r="K29" s="7">
        <v>-0.43400496500000002</v>
      </c>
      <c r="L29" s="7">
        <v>-0.91858985500000001</v>
      </c>
      <c r="M29" s="7">
        <v>-0.38356401400000001</v>
      </c>
      <c r="N29" s="7">
        <v>-0.50902361699999998</v>
      </c>
      <c r="O29" s="7">
        <v>-0.43613524100000001</v>
      </c>
      <c r="P29" s="7">
        <v>-0.23414253099999999</v>
      </c>
      <c r="Q29" s="7">
        <v>-2.4</v>
      </c>
      <c r="R29" s="7">
        <v>-2.959239234</v>
      </c>
      <c r="S29" s="7">
        <v>-0.03</v>
      </c>
      <c r="T29" s="7">
        <v>-0.269039521</v>
      </c>
      <c r="U29" s="7">
        <v>-5.3700405E-2</v>
      </c>
      <c r="V29" s="7">
        <v>0</v>
      </c>
      <c r="W29" s="7">
        <v>0</v>
      </c>
      <c r="X29" s="7">
        <v>-0.116210497</v>
      </c>
      <c r="Y29" s="7">
        <v>-0.31733105099999998</v>
      </c>
      <c r="Z29" s="7">
        <v>-0.34872755300000002</v>
      </c>
      <c r="AA29" s="7">
        <v>0.207006885</v>
      </c>
      <c r="AB29" s="7">
        <v>1.3748623999999999E-2</v>
      </c>
      <c r="AC29" s="7">
        <v>2.2333644E-2</v>
      </c>
      <c r="AD29" s="7">
        <v>0.19887553499999999</v>
      </c>
      <c r="AE29" s="7">
        <v>-0.41920563</v>
      </c>
      <c r="AF29" s="7">
        <v>-0.25511234999999999</v>
      </c>
      <c r="AG29" s="7">
        <v>-0.78</v>
      </c>
      <c r="AH29" s="7">
        <v>-0.55290888900000001</v>
      </c>
    </row>
    <row r="30" spans="1:34" x14ac:dyDescent="0.2">
      <c r="A30" s="2" t="s">
        <v>51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.67791774599999999</v>
      </c>
      <c r="M30" s="7">
        <v>0</v>
      </c>
      <c r="N30" s="7">
        <v>0</v>
      </c>
      <c r="O30" s="7">
        <v>0.33707490899999998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</row>
    <row r="31" spans="1:34" x14ac:dyDescent="0.2">
      <c r="A31" s="2" t="s">
        <v>52</v>
      </c>
      <c r="B31" s="7">
        <v>0</v>
      </c>
      <c r="C31" s="7">
        <v>-9.3255012999999998E-2</v>
      </c>
      <c r="D31" s="7">
        <v>0.326114976</v>
      </c>
      <c r="E31" s="7">
        <v>0</v>
      </c>
      <c r="F31" s="7">
        <v>0</v>
      </c>
      <c r="G31" s="7">
        <v>0</v>
      </c>
      <c r="H31" s="7">
        <v>0</v>
      </c>
      <c r="I31" s="7">
        <v>-7.9172165000000003E-2</v>
      </c>
      <c r="J31" s="7">
        <v>-8.1545072999999996E-2</v>
      </c>
      <c r="K31" s="7">
        <v>0.17487306999999999</v>
      </c>
      <c r="L31" s="7">
        <v>0.33151182499999998</v>
      </c>
      <c r="M31" s="7">
        <v>0</v>
      </c>
      <c r="N31" s="7">
        <v>0</v>
      </c>
      <c r="O31" s="7">
        <v>0.173132065</v>
      </c>
      <c r="P31" s="7">
        <v>0.18808644499999999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1.3792309000000001E-2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.21967275</v>
      </c>
      <c r="AE31" s="7">
        <v>0</v>
      </c>
      <c r="AF31" s="7">
        <v>6.1012243000000001E-2</v>
      </c>
      <c r="AG31" s="7">
        <v>0</v>
      </c>
      <c r="AH31" s="7">
        <v>-0.166553652</v>
      </c>
    </row>
    <row r="32" spans="1:34" x14ac:dyDescent="0.2">
      <c r="A32" s="2" t="s">
        <v>53</v>
      </c>
      <c r="B32" s="7">
        <v>0</v>
      </c>
      <c r="C32" s="7">
        <v>0</v>
      </c>
      <c r="D32" s="7">
        <v>-0.62673769199999996</v>
      </c>
      <c r="E32" s="7">
        <v>0</v>
      </c>
      <c r="F32" s="7">
        <v>0</v>
      </c>
      <c r="G32" s="7">
        <v>0</v>
      </c>
      <c r="H32" s="7">
        <v>0</v>
      </c>
      <c r="I32" s="7">
        <v>-0.76655183100000002</v>
      </c>
      <c r="J32" s="7">
        <v>-0.93160664400000004</v>
      </c>
      <c r="K32" s="7">
        <v>-0.58752510999999996</v>
      </c>
      <c r="L32" s="7">
        <v>-1.631403747</v>
      </c>
      <c r="M32" s="7">
        <v>-0.86931695899999994</v>
      </c>
      <c r="N32" s="7">
        <v>-0.77832921700000002</v>
      </c>
      <c r="O32" s="7">
        <v>-0.79008601899999997</v>
      </c>
      <c r="P32" s="7">
        <v>0</v>
      </c>
      <c r="Q32" s="7">
        <v>0</v>
      </c>
      <c r="R32" s="7">
        <v>0</v>
      </c>
      <c r="S32" s="7">
        <v>0</v>
      </c>
      <c r="T32" s="7">
        <v>-0.39365671800000002</v>
      </c>
      <c r="U32" s="7">
        <v>1.5914378999999999E-2</v>
      </c>
      <c r="V32" s="7">
        <v>0.117818795</v>
      </c>
      <c r="W32" s="7">
        <v>-0.100722825</v>
      </c>
      <c r="X32" s="7">
        <v>-0.259959624</v>
      </c>
      <c r="Y32" s="7">
        <v>0.14107648</v>
      </c>
      <c r="Z32" s="7">
        <v>0</v>
      </c>
      <c r="AA32" s="7">
        <v>0</v>
      </c>
      <c r="AB32" s="7">
        <v>9.6230060000000006E-2</v>
      </c>
      <c r="AC32" s="7">
        <v>0</v>
      </c>
      <c r="AD32" s="7">
        <v>0</v>
      </c>
      <c r="AE32" s="7">
        <v>0</v>
      </c>
      <c r="AF32" s="7">
        <v>0.148582506</v>
      </c>
      <c r="AG32" s="7">
        <v>0</v>
      </c>
      <c r="AH32" s="7">
        <v>0.73567448400000002</v>
      </c>
    </row>
    <row r="33" spans="1:34" x14ac:dyDescent="0.2">
      <c r="A33" s="2" t="s">
        <v>54</v>
      </c>
      <c r="B33" s="7">
        <v>-0.39901228500000002</v>
      </c>
      <c r="C33" s="7">
        <v>0.244321758</v>
      </c>
      <c r="D33" s="7">
        <v>0.18392568100000001</v>
      </c>
      <c r="E33" s="7">
        <v>-5.0286736999999998E-2</v>
      </c>
      <c r="F33" s="7">
        <v>0.161300414</v>
      </c>
      <c r="G33" s="7">
        <v>0</v>
      </c>
      <c r="H33" s="7">
        <v>0</v>
      </c>
      <c r="I33" s="7">
        <v>-0.209738279</v>
      </c>
      <c r="J33" s="7">
        <v>-0.222348984</v>
      </c>
      <c r="K33" s="7">
        <v>-0.28745566099999997</v>
      </c>
      <c r="L33" s="7">
        <v>-0.329551977</v>
      </c>
      <c r="M33" s="7">
        <v>-6.1518857000000003E-2</v>
      </c>
      <c r="N33" s="7">
        <v>-0.32293313499999998</v>
      </c>
      <c r="O33" s="7">
        <v>-0.107354994</v>
      </c>
      <c r="P33" s="7">
        <v>0.13766161399999999</v>
      </c>
      <c r="Q33" s="7">
        <v>0</v>
      </c>
      <c r="R33" s="7">
        <v>0</v>
      </c>
      <c r="S33" s="7">
        <v>0</v>
      </c>
      <c r="T33" s="7">
        <v>-2.7733548E-2</v>
      </c>
      <c r="U33" s="7">
        <v>1.3851275999999999E-2</v>
      </c>
      <c r="V33" s="7">
        <v>1.6074821E-2</v>
      </c>
      <c r="W33" s="7">
        <v>-0.149021615</v>
      </c>
      <c r="X33" s="7">
        <v>-0.1058393</v>
      </c>
      <c r="Y33" s="7">
        <v>0.115781961</v>
      </c>
      <c r="Z33" s="7">
        <v>-0.100730051</v>
      </c>
      <c r="AA33" s="7">
        <v>9.3543254000000006E-2</v>
      </c>
      <c r="AB33" s="7">
        <v>0.24553755399999999</v>
      </c>
      <c r="AC33" s="7">
        <v>0.26201919299999998</v>
      </c>
      <c r="AD33" s="7">
        <v>0.44146466099999998</v>
      </c>
      <c r="AE33" s="7">
        <v>1.453347E-3</v>
      </c>
      <c r="AF33" s="7">
        <v>4.0369869000000003E-2</v>
      </c>
      <c r="AG33" s="7">
        <v>0</v>
      </c>
      <c r="AH33" s="7">
        <v>-0.29451825399999998</v>
      </c>
    </row>
    <row r="34" spans="1:34" x14ac:dyDescent="0.2">
      <c r="A34" s="2" t="s">
        <v>55</v>
      </c>
      <c r="B34" s="7">
        <v>-1.7706054959999999</v>
      </c>
      <c r="C34" s="7">
        <v>0.44627246999999998</v>
      </c>
      <c r="D34" s="7">
        <v>-0.14572665400000001</v>
      </c>
      <c r="E34" s="7">
        <v>-1.9372476789999999</v>
      </c>
      <c r="F34" s="7">
        <v>-0.37635955399999999</v>
      </c>
      <c r="G34" s="7">
        <v>0</v>
      </c>
      <c r="H34" s="7">
        <v>0</v>
      </c>
      <c r="I34" s="7">
        <v>-0.70169036600000001</v>
      </c>
      <c r="J34" s="7">
        <v>-0.84841340700000001</v>
      </c>
      <c r="K34" s="7">
        <v>-0.47401665300000001</v>
      </c>
      <c r="L34" s="7">
        <v>-0.620461869</v>
      </c>
      <c r="M34" s="7">
        <v>-0.53619365399999996</v>
      </c>
      <c r="N34" s="7">
        <v>-0.38440453499999999</v>
      </c>
      <c r="O34" s="7">
        <v>-0.67005660499999997</v>
      </c>
      <c r="P34" s="7">
        <v>-0.26657282700000001</v>
      </c>
      <c r="Q34" s="7">
        <v>0</v>
      </c>
      <c r="R34" s="7">
        <v>0</v>
      </c>
      <c r="S34" s="7">
        <v>0</v>
      </c>
      <c r="T34" s="7">
        <v>-0.166967381</v>
      </c>
      <c r="U34" s="7">
        <v>-6.0544461000000001E-2</v>
      </c>
      <c r="V34" s="7">
        <v>4.9747675999999998E-2</v>
      </c>
      <c r="W34" s="7">
        <v>-0.25188741999999997</v>
      </c>
      <c r="X34" s="7">
        <v>-0.11471603599999999</v>
      </c>
      <c r="Y34" s="7">
        <v>-8.3148532999999997E-2</v>
      </c>
      <c r="Z34" s="7">
        <v>-6.3180960999999994E-2</v>
      </c>
      <c r="AA34" s="7">
        <v>9.2814672000000001E-2</v>
      </c>
      <c r="AB34" s="7">
        <v>8.2936942E-2</v>
      </c>
      <c r="AC34" s="7">
        <v>-5.2389304999999997E-2</v>
      </c>
      <c r="AD34" s="7">
        <v>0.15832518000000001</v>
      </c>
      <c r="AE34" s="7">
        <v>-1.414774303</v>
      </c>
      <c r="AF34" s="7">
        <v>-0.50971233699999996</v>
      </c>
      <c r="AG34" s="7">
        <v>0</v>
      </c>
      <c r="AH34" s="7">
        <v>-0.87837092500000002</v>
      </c>
    </row>
    <row r="35" spans="1:34" x14ac:dyDescent="0.2">
      <c r="A35" s="2" t="s">
        <v>56</v>
      </c>
      <c r="B35" s="7">
        <v>1.6046638989999999</v>
      </c>
      <c r="C35" s="7">
        <v>0</v>
      </c>
      <c r="D35" s="7">
        <v>0.157552992</v>
      </c>
      <c r="E35" s="7">
        <v>0</v>
      </c>
      <c r="F35" s="7">
        <v>0</v>
      </c>
      <c r="G35" s="7">
        <v>0</v>
      </c>
      <c r="H35" s="7">
        <v>0</v>
      </c>
      <c r="I35" s="7">
        <v>0.33022335800000002</v>
      </c>
      <c r="J35" s="7">
        <v>0.18921594899999999</v>
      </c>
      <c r="K35" s="7">
        <v>0.134659217</v>
      </c>
      <c r="L35" s="7">
        <v>-0.89865889099999996</v>
      </c>
      <c r="M35" s="7">
        <v>-9.7448200999999998E-2</v>
      </c>
      <c r="N35" s="7">
        <v>0</v>
      </c>
      <c r="O35" s="7">
        <v>-0.16543825600000001</v>
      </c>
      <c r="P35" s="7">
        <v>0.13675094600000001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-0.13374494200000001</v>
      </c>
      <c r="Y35" s="7">
        <v>0</v>
      </c>
      <c r="Z35" s="7">
        <v>0.64022613500000003</v>
      </c>
      <c r="AA35" s="7">
        <v>0.55622844199999999</v>
      </c>
      <c r="AB35" s="7">
        <v>0</v>
      </c>
      <c r="AC35" s="7">
        <v>0</v>
      </c>
      <c r="AD35" s="7">
        <v>0</v>
      </c>
      <c r="AE35" s="7">
        <v>0</v>
      </c>
      <c r="AF35" s="7">
        <v>-7.7158001000000004E-2</v>
      </c>
      <c r="AG35" s="7">
        <v>0</v>
      </c>
      <c r="AH35" s="7">
        <v>-0.26276314299999998</v>
      </c>
    </row>
    <row r="36" spans="1:34" x14ac:dyDescent="0.2">
      <c r="A36" s="2" t="s">
        <v>57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-0.82940541199999995</v>
      </c>
      <c r="H36" s="7">
        <v>-1.515429707</v>
      </c>
      <c r="I36" s="7">
        <v>0</v>
      </c>
      <c r="J36" s="7">
        <v>0</v>
      </c>
      <c r="K36" s="7">
        <v>0</v>
      </c>
      <c r="L36" s="7">
        <v>0</v>
      </c>
      <c r="M36" s="7">
        <v>-0.39401588799999998</v>
      </c>
      <c r="N36" s="7">
        <v>0</v>
      </c>
      <c r="O36" s="7">
        <v>0</v>
      </c>
      <c r="P36" s="7">
        <v>-6.101732E-2</v>
      </c>
      <c r="Q36" s="7">
        <v>0.55000000000000004</v>
      </c>
      <c r="R36" s="7">
        <v>1.281205446</v>
      </c>
      <c r="S36" s="7">
        <v>0.64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.61</v>
      </c>
      <c r="AH36" s="7">
        <v>0</v>
      </c>
    </row>
    <row r="37" spans="1:34" x14ac:dyDescent="0.2">
      <c r="A37" s="2" t="s">
        <v>58</v>
      </c>
      <c r="B37" s="7">
        <v>3.1510983999999999E-2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-0.26260069200000002</v>
      </c>
      <c r="O37" s="7">
        <v>0.119022725</v>
      </c>
      <c r="P37" s="7">
        <v>0</v>
      </c>
      <c r="Q37" s="7">
        <v>0</v>
      </c>
      <c r="R37" s="7">
        <v>0</v>
      </c>
      <c r="S37" s="7">
        <v>0</v>
      </c>
      <c r="T37" s="7">
        <v>-0.14095331999999999</v>
      </c>
      <c r="U37" s="7">
        <v>5.2043144999999999E-2</v>
      </c>
      <c r="V37" s="7">
        <v>0</v>
      </c>
      <c r="W37" s="7">
        <v>0</v>
      </c>
      <c r="X37" s="7">
        <v>0</v>
      </c>
      <c r="Y37" s="7">
        <v>-0.149906493</v>
      </c>
      <c r="Z37" s="7">
        <v>-0.36197411200000001</v>
      </c>
      <c r="AA37" s="7">
        <v>-0.64311634100000004</v>
      </c>
      <c r="AB37" s="7">
        <v>0</v>
      </c>
      <c r="AC37" s="7">
        <v>0</v>
      </c>
      <c r="AD37" s="7">
        <v>0</v>
      </c>
      <c r="AE37" s="7">
        <v>0</v>
      </c>
      <c r="AF37" s="7">
        <v>-4.5659904000000001E-2</v>
      </c>
      <c r="AG37" s="7">
        <v>0</v>
      </c>
      <c r="AH37" s="7">
        <v>0</v>
      </c>
    </row>
    <row r="38" spans="1:34" x14ac:dyDescent="0.2">
      <c r="A38" s="2" t="s">
        <v>59</v>
      </c>
      <c r="B38" s="7">
        <v>-1.7418085240000001</v>
      </c>
      <c r="C38" s="7">
        <v>1.4588528789999999</v>
      </c>
      <c r="D38" s="7">
        <v>-0.34918247600000002</v>
      </c>
      <c r="E38" s="7">
        <v>-0.76980030399999999</v>
      </c>
      <c r="F38" s="7">
        <v>-0.43004055200000002</v>
      </c>
      <c r="G38" s="7">
        <v>0.48079438400000002</v>
      </c>
      <c r="H38" s="7">
        <v>0.50910047599999997</v>
      </c>
      <c r="I38" s="7">
        <v>-0.10516467</v>
      </c>
      <c r="J38" s="7">
        <v>-0.37202106699999998</v>
      </c>
      <c r="K38" s="7">
        <v>-0.16716258000000001</v>
      </c>
      <c r="L38" s="7">
        <v>-0.15661835199999999</v>
      </c>
      <c r="M38" s="7">
        <v>0.308323397</v>
      </c>
      <c r="N38" s="7">
        <v>0.100589453</v>
      </c>
      <c r="O38" s="7">
        <v>-0.26036264999999997</v>
      </c>
      <c r="P38" s="7">
        <v>0.25477836100000001</v>
      </c>
      <c r="Q38" s="7">
        <v>-0.28999999999999998</v>
      </c>
      <c r="R38" s="7">
        <v>-1.218909303</v>
      </c>
      <c r="S38" s="7">
        <v>0.11</v>
      </c>
      <c r="T38" s="7">
        <v>-0.61025576500000001</v>
      </c>
      <c r="U38" s="7">
        <v>-0.59231349</v>
      </c>
      <c r="V38" s="7">
        <v>-0.82321292599999996</v>
      </c>
      <c r="W38" s="7">
        <v>-0.245704589</v>
      </c>
      <c r="X38" s="7">
        <v>-0.244108623</v>
      </c>
      <c r="Y38" s="7">
        <v>0.102849367</v>
      </c>
      <c r="Z38" s="7">
        <v>-0.46991493499999998</v>
      </c>
      <c r="AA38" s="7">
        <v>-0.75446080599999998</v>
      </c>
      <c r="AB38" s="7">
        <v>-0.29238923</v>
      </c>
      <c r="AC38" s="7">
        <v>-0.41192264200000001</v>
      </c>
      <c r="AD38" s="7">
        <v>0.77527908899999998</v>
      </c>
      <c r="AE38" s="7">
        <v>-0.67891917499999999</v>
      </c>
      <c r="AF38" s="7">
        <v>-0.427411023</v>
      </c>
      <c r="AG38" s="7">
        <v>-0.8</v>
      </c>
      <c r="AH38" s="7">
        <v>-1.132912234</v>
      </c>
    </row>
    <row r="39" spans="1:34" x14ac:dyDescent="0.2">
      <c r="A39" s="2" t="s">
        <v>60</v>
      </c>
      <c r="B39" s="7">
        <v>-1.8574742200000001</v>
      </c>
      <c r="C39" s="7">
        <v>-0.39471951500000002</v>
      </c>
      <c r="D39" s="7">
        <v>0</v>
      </c>
      <c r="E39" s="7">
        <v>0.18261698200000001</v>
      </c>
      <c r="F39" s="7">
        <v>-5.1573528E-2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-0.44350160199999999</v>
      </c>
      <c r="N39" s="7">
        <v>2.0247368000000002E-2</v>
      </c>
      <c r="O39" s="7">
        <v>0</v>
      </c>
      <c r="P39" s="7">
        <v>-0.12527342999999999</v>
      </c>
      <c r="Q39" s="7">
        <v>0</v>
      </c>
      <c r="R39" s="7">
        <v>0</v>
      </c>
      <c r="S39" s="7">
        <v>0</v>
      </c>
      <c r="T39" s="7">
        <v>-0.556846697</v>
      </c>
      <c r="U39" s="7">
        <v>-6.5160033000000006E-2</v>
      </c>
      <c r="V39" s="7">
        <v>0</v>
      </c>
      <c r="W39" s="7">
        <v>0</v>
      </c>
      <c r="X39" s="7">
        <v>0</v>
      </c>
      <c r="Y39" s="7">
        <v>-9.5665807000000005E-2</v>
      </c>
      <c r="Z39" s="7">
        <v>-2.4562270000000001E-2</v>
      </c>
      <c r="AA39" s="7">
        <v>0.154180767</v>
      </c>
      <c r="AB39" s="7">
        <v>0</v>
      </c>
      <c r="AC39" s="7">
        <v>0.29716919200000003</v>
      </c>
      <c r="AD39" s="7">
        <v>5.7532518999999997E-2</v>
      </c>
      <c r="AE39" s="7">
        <v>-0.34221466699999997</v>
      </c>
      <c r="AF39" s="7">
        <v>-0.15340137000000001</v>
      </c>
      <c r="AG39" s="7">
        <v>0</v>
      </c>
      <c r="AH39" s="7">
        <v>0</v>
      </c>
    </row>
    <row r="40" spans="1:34" x14ac:dyDescent="0.2">
      <c r="A40" s="2" t="s">
        <v>61</v>
      </c>
      <c r="B40" s="7">
        <v>-1.181964987</v>
      </c>
      <c r="C40" s="7">
        <v>-0.131599417</v>
      </c>
      <c r="D40" s="7">
        <v>-0.14554161299999999</v>
      </c>
      <c r="E40" s="7">
        <v>0</v>
      </c>
      <c r="F40" s="7">
        <v>0</v>
      </c>
      <c r="G40" s="7">
        <v>0.116193018</v>
      </c>
      <c r="H40" s="7">
        <v>-0.178788277</v>
      </c>
      <c r="I40" s="7">
        <v>8.7887403000000003E-2</v>
      </c>
      <c r="J40" s="7">
        <v>0.17577480600000001</v>
      </c>
      <c r="K40" s="7">
        <v>0.356684785</v>
      </c>
      <c r="L40" s="7">
        <v>0</v>
      </c>
      <c r="M40" s="7">
        <v>-0.24514240700000001</v>
      </c>
      <c r="N40" s="7">
        <v>-3.8146726999999998E-2</v>
      </c>
      <c r="O40" s="7">
        <v>-0.36517839200000002</v>
      </c>
      <c r="P40" s="7">
        <v>-2.4034824999999999E-2</v>
      </c>
      <c r="Q40" s="7">
        <v>-0.28000000000000003</v>
      </c>
      <c r="R40" s="7">
        <v>-0.44864868800000002</v>
      </c>
      <c r="S40" s="7">
        <v>0.73</v>
      </c>
      <c r="T40" s="7">
        <v>9.4486882999999994E-2</v>
      </c>
      <c r="U40" s="7">
        <v>-1.0140959E-2</v>
      </c>
      <c r="V40" s="7">
        <v>-1.0819578E-2</v>
      </c>
      <c r="W40" s="7">
        <v>0.15018594299999999</v>
      </c>
      <c r="X40" s="7">
        <v>-0.12944409000000001</v>
      </c>
      <c r="Y40" s="7">
        <v>0.138882852</v>
      </c>
      <c r="Z40" s="7">
        <v>-0.13896651300000001</v>
      </c>
      <c r="AA40" s="7">
        <v>-9.6581639999999996E-2</v>
      </c>
      <c r="AB40" s="7">
        <v>0.19041608400000001</v>
      </c>
      <c r="AC40" s="7">
        <v>0</v>
      </c>
      <c r="AD40" s="7">
        <v>-6.6211483000000002E-2</v>
      </c>
      <c r="AE40" s="7">
        <v>0</v>
      </c>
      <c r="AF40" s="7">
        <v>-0.19212006700000001</v>
      </c>
      <c r="AG40" s="7">
        <v>-0.17</v>
      </c>
      <c r="AH40" s="7">
        <v>-0.46114487599999998</v>
      </c>
    </row>
    <row r="41" spans="1:34" x14ac:dyDescent="0.2">
      <c r="A41" s="2" t="s">
        <v>62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-5.0545850000000003E-3</v>
      </c>
      <c r="AG41" s="7">
        <v>0</v>
      </c>
      <c r="AH41" s="7">
        <v>0</v>
      </c>
    </row>
    <row r="42" spans="1:34" x14ac:dyDescent="0.2">
      <c r="A42" s="2" t="s">
        <v>63</v>
      </c>
      <c r="B42" s="7">
        <v>0</v>
      </c>
      <c r="C42" s="7">
        <v>-0.11350695800000001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2.5838278999999999E-2</v>
      </c>
      <c r="N42" s="7">
        <v>0</v>
      </c>
      <c r="O42" s="7">
        <v>0</v>
      </c>
      <c r="P42" s="7">
        <v>0.24241538200000001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3.0191496000000002E-2</v>
      </c>
      <c r="AC42" s="7">
        <v>0</v>
      </c>
      <c r="AD42" s="7">
        <v>-3.7070375000000003E-2</v>
      </c>
      <c r="AE42" s="7">
        <v>0</v>
      </c>
      <c r="AF42" s="7">
        <v>-7.1513390999999996E-2</v>
      </c>
      <c r="AG42" s="7">
        <v>0</v>
      </c>
      <c r="AH42" s="7">
        <v>0</v>
      </c>
    </row>
    <row r="43" spans="1:34" x14ac:dyDescent="0.2">
      <c r="A43" s="2" t="s">
        <v>64</v>
      </c>
      <c r="B43" s="7">
        <v>-0.35466112100000002</v>
      </c>
      <c r="C43" s="7">
        <v>0</v>
      </c>
      <c r="D43" s="7">
        <v>0.291455093</v>
      </c>
      <c r="E43" s="7">
        <v>-1.6041628910000001</v>
      </c>
      <c r="F43" s="7">
        <v>0.88959183100000006</v>
      </c>
      <c r="G43" s="7">
        <v>-0.54218314700000003</v>
      </c>
      <c r="H43" s="7">
        <v>-1.1034032309999999</v>
      </c>
      <c r="I43" s="7">
        <v>-0.21808649699999999</v>
      </c>
      <c r="J43" s="7">
        <v>-0.43617299300000001</v>
      </c>
      <c r="K43" s="7">
        <v>4.7529347E-2</v>
      </c>
      <c r="L43" s="7">
        <v>0</v>
      </c>
      <c r="M43" s="7">
        <v>-7.5176224E-2</v>
      </c>
      <c r="N43" s="7">
        <v>-0.23701281599999999</v>
      </c>
      <c r="O43" s="7">
        <v>0</v>
      </c>
      <c r="P43" s="7">
        <v>0</v>
      </c>
      <c r="Q43" s="7">
        <v>0.19</v>
      </c>
      <c r="R43" s="7">
        <v>1.096769952</v>
      </c>
      <c r="S43" s="7">
        <v>0.23</v>
      </c>
      <c r="T43" s="7">
        <v>-0.19323752599999999</v>
      </c>
      <c r="U43" s="7">
        <v>-5.0018133999999999E-2</v>
      </c>
      <c r="V43" s="7">
        <v>-6.6537923999999998E-2</v>
      </c>
      <c r="W43" s="7">
        <v>-0.19244728699999999</v>
      </c>
      <c r="X43" s="7">
        <v>0.20988057800000001</v>
      </c>
      <c r="Y43" s="7">
        <v>0.11775297699999999</v>
      </c>
      <c r="Z43" s="7">
        <v>9.3879572999999994E-2</v>
      </c>
      <c r="AA43" s="7">
        <v>0.313046938</v>
      </c>
      <c r="AB43" s="7">
        <v>6.2884669999999998E-3</v>
      </c>
      <c r="AC43" s="7">
        <v>-0.25046933799999999</v>
      </c>
      <c r="AD43" s="7">
        <v>0</v>
      </c>
      <c r="AE43" s="7">
        <v>-1.9405435600000001</v>
      </c>
      <c r="AF43" s="7">
        <v>-1.2386204890000001</v>
      </c>
      <c r="AG43" s="7">
        <v>0.2</v>
      </c>
      <c r="AH43" s="7">
        <v>2.1662728999999999E-2</v>
      </c>
    </row>
    <row r="44" spans="1:34" x14ac:dyDescent="0.2">
      <c r="A44" s="2" t="s">
        <v>65</v>
      </c>
      <c r="B44" s="7">
        <v>6.0463638E-2</v>
      </c>
      <c r="C44" s="7">
        <v>0.63332481399999996</v>
      </c>
      <c r="D44" s="7">
        <v>-0.74964733800000005</v>
      </c>
      <c r="E44" s="7">
        <v>0.35682750099999999</v>
      </c>
      <c r="F44" s="7">
        <v>0.32281533400000001</v>
      </c>
      <c r="G44" s="7">
        <v>0.14912835599999999</v>
      </c>
      <c r="H44" s="7">
        <v>0.40192842000000001</v>
      </c>
      <c r="I44" s="7">
        <v>0.17755610999999999</v>
      </c>
      <c r="J44" s="7">
        <v>0.60737190200000002</v>
      </c>
      <c r="K44" s="7">
        <v>0.24165435399999999</v>
      </c>
      <c r="L44" s="7">
        <v>-0.42561866399999998</v>
      </c>
      <c r="M44" s="7">
        <v>-0.15900035400000001</v>
      </c>
      <c r="N44" s="7">
        <v>0.14072970600000001</v>
      </c>
      <c r="O44" s="7">
        <v>-0.25594700599999998</v>
      </c>
      <c r="P44" s="7">
        <v>0.48811732200000002</v>
      </c>
      <c r="Q44" s="7">
        <v>1.24</v>
      </c>
      <c r="R44" s="7">
        <v>-0.238349016</v>
      </c>
      <c r="S44" s="7">
        <v>-0.84</v>
      </c>
      <c r="T44" s="7">
        <v>-0.107610156</v>
      </c>
      <c r="U44" s="7">
        <v>-0.119388231</v>
      </c>
      <c r="V44" s="7">
        <v>-0.100418416</v>
      </c>
      <c r="W44" s="7">
        <v>-0.204154219</v>
      </c>
      <c r="X44" s="7">
        <v>3.8489824999999998E-2</v>
      </c>
      <c r="Y44" s="7">
        <v>0.40205649799999998</v>
      </c>
      <c r="Z44" s="7">
        <v>3.7734176000000001E-2</v>
      </c>
      <c r="AA44" s="7">
        <v>-7.9613206000000006E-2</v>
      </c>
      <c r="AB44" s="7">
        <v>-2.7637008000000001E-2</v>
      </c>
      <c r="AC44" s="7">
        <v>0.39758750700000001</v>
      </c>
      <c r="AD44" s="7">
        <v>-0.28792863200000002</v>
      </c>
      <c r="AE44" s="7">
        <v>-0.200557079</v>
      </c>
      <c r="AF44" s="7">
        <v>-0.19937927599999999</v>
      </c>
      <c r="AG44" s="7">
        <v>-0.71</v>
      </c>
      <c r="AH44" s="7">
        <v>-0.14008199099999999</v>
      </c>
    </row>
    <row r="45" spans="1:34" x14ac:dyDescent="0.2">
      <c r="A45" s="2" t="s">
        <v>66</v>
      </c>
      <c r="B45" s="7">
        <v>-2.9346561329999998</v>
      </c>
      <c r="C45" s="7">
        <v>0</v>
      </c>
      <c r="D45" s="7">
        <v>-4.9206100000000003E-2</v>
      </c>
      <c r="E45" s="7">
        <v>-0.94747314699999996</v>
      </c>
      <c r="F45" s="7">
        <v>0.17720870799999999</v>
      </c>
      <c r="G45" s="7">
        <v>0</v>
      </c>
      <c r="H45" s="7">
        <v>0</v>
      </c>
      <c r="I45" s="7">
        <v>0.33654082000000002</v>
      </c>
      <c r="J45" s="7">
        <v>0.574148039</v>
      </c>
      <c r="K45" s="7">
        <v>0.53099216999999999</v>
      </c>
      <c r="L45" s="7">
        <v>0</v>
      </c>
      <c r="M45" s="7">
        <v>0</v>
      </c>
      <c r="N45" s="7">
        <v>-0.19238877500000001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-9.8038106999999999E-2</v>
      </c>
      <c r="U45" s="7">
        <v>-0.17364666500000001</v>
      </c>
      <c r="V45" s="7">
        <v>-9.5857751000000005E-2</v>
      </c>
      <c r="W45" s="7">
        <v>-0.29552547899999998</v>
      </c>
      <c r="X45" s="7">
        <v>0.182255367</v>
      </c>
      <c r="Y45" s="7">
        <v>-0.14375385299999999</v>
      </c>
      <c r="Z45" s="7">
        <v>8.5431379000000002E-2</v>
      </c>
      <c r="AA45" s="7">
        <v>0.13471583400000001</v>
      </c>
      <c r="AB45" s="7">
        <v>0.91190249300000004</v>
      </c>
      <c r="AC45" s="7">
        <v>-0.669355904</v>
      </c>
      <c r="AD45" s="7">
        <v>0</v>
      </c>
      <c r="AE45" s="7">
        <v>-0.13222073500000001</v>
      </c>
      <c r="AF45" s="7">
        <v>-0.15756824799999999</v>
      </c>
      <c r="AG45" s="7">
        <v>0</v>
      </c>
      <c r="AH45" s="7">
        <v>-0.338948525</v>
      </c>
    </row>
    <row r="46" spans="1:34" x14ac:dyDescent="0.2">
      <c r="A46" s="2" t="s">
        <v>67</v>
      </c>
      <c r="B46" s="7">
        <v>0</v>
      </c>
      <c r="C46" s="7">
        <v>0.48579776000000002</v>
      </c>
      <c r="D46" s="7">
        <v>0</v>
      </c>
      <c r="E46" s="7">
        <v>-1.5170426539999999</v>
      </c>
      <c r="F46" s="7">
        <v>-8.5728655000000001E-2</v>
      </c>
      <c r="G46" s="7">
        <v>-0.332661706</v>
      </c>
      <c r="H46" s="7">
        <v>0.45820902099999999</v>
      </c>
      <c r="I46" s="7">
        <v>7.1463031999999996E-2</v>
      </c>
      <c r="J46" s="7">
        <v>0</v>
      </c>
      <c r="K46" s="7">
        <v>0</v>
      </c>
      <c r="L46" s="7">
        <v>0</v>
      </c>
      <c r="M46" s="7">
        <v>0.14916542499999999</v>
      </c>
      <c r="N46" s="7">
        <v>7.6904293999999998E-2</v>
      </c>
      <c r="O46" s="7">
        <v>-5.1032363999999997E-2</v>
      </c>
      <c r="P46" s="7">
        <v>0</v>
      </c>
      <c r="Q46" s="7">
        <v>-1.27</v>
      </c>
      <c r="R46" s="7">
        <v>-1.425303795</v>
      </c>
      <c r="S46" s="7">
        <v>-0.81</v>
      </c>
      <c r="T46" s="7">
        <v>8.8589269999999998E-2</v>
      </c>
      <c r="U46" s="7">
        <v>0.13685533</v>
      </c>
      <c r="V46" s="7">
        <v>4.4241557000000001E-2</v>
      </c>
      <c r="W46" s="7">
        <v>4.3227040000000001E-2</v>
      </c>
      <c r="X46" s="7">
        <v>0</v>
      </c>
      <c r="Y46" s="7">
        <v>4.6149656999999997E-2</v>
      </c>
      <c r="Z46" s="7">
        <v>0</v>
      </c>
      <c r="AA46" s="7">
        <v>0</v>
      </c>
      <c r="AB46" s="7">
        <v>3.6217178000000003E-2</v>
      </c>
      <c r="AC46" s="7">
        <v>-0.20569984799999999</v>
      </c>
      <c r="AD46" s="7">
        <v>-0.16380918699999999</v>
      </c>
      <c r="AE46" s="7">
        <v>-1.38400159</v>
      </c>
      <c r="AF46" s="7">
        <v>-0.71339174699999996</v>
      </c>
      <c r="AG46" s="7">
        <v>-0.79</v>
      </c>
      <c r="AH46" s="7">
        <v>0</v>
      </c>
    </row>
    <row r="47" spans="1:34" x14ac:dyDescent="0.2">
      <c r="A47" s="2" t="s">
        <v>68</v>
      </c>
      <c r="B47" s="7">
        <v>0</v>
      </c>
      <c r="C47" s="7">
        <v>0</v>
      </c>
      <c r="D47" s="7">
        <v>-0.36306091499999998</v>
      </c>
      <c r="E47" s="7">
        <v>0</v>
      </c>
      <c r="F47" s="7">
        <v>0</v>
      </c>
      <c r="G47" s="7">
        <v>-0.88844036500000001</v>
      </c>
      <c r="H47" s="7">
        <v>0.154884997</v>
      </c>
      <c r="I47" s="7">
        <v>-0.274623379</v>
      </c>
      <c r="J47" s="7">
        <v>-0.388666124</v>
      </c>
      <c r="K47" s="7">
        <v>-0.12502521999999999</v>
      </c>
      <c r="L47" s="7">
        <v>-0.62888365099999999</v>
      </c>
      <c r="M47" s="7">
        <v>0</v>
      </c>
      <c r="N47" s="7">
        <v>-7.3400867999999994E-2</v>
      </c>
      <c r="O47" s="7">
        <v>0</v>
      </c>
      <c r="P47" s="7">
        <v>0.20897649400000001</v>
      </c>
      <c r="Q47" s="7">
        <v>-1.1599999999999999</v>
      </c>
      <c r="R47" s="7">
        <v>-0.92422381799999997</v>
      </c>
      <c r="S47" s="7">
        <v>-0.51</v>
      </c>
      <c r="T47" s="7">
        <v>9.1566441999999998E-2</v>
      </c>
      <c r="U47" s="7">
        <v>-3.9499999999999998E-5</v>
      </c>
      <c r="V47" s="7">
        <v>-8.0861362000000006E-2</v>
      </c>
      <c r="W47" s="7">
        <v>-0.157578728</v>
      </c>
      <c r="X47" s="7">
        <v>-0.15713698800000001</v>
      </c>
      <c r="Y47" s="7">
        <v>9.4922407E-2</v>
      </c>
      <c r="Z47" s="7">
        <v>0</v>
      </c>
      <c r="AA47" s="7">
        <v>0</v>
      </c>
      <c r="AB47" s="7">
        <v>0.103087752</v>
      </c>
      <c r="AC47" s="7">
        <v>0</v>
      </c>
      <c r="AD47" s="7">
        <v>0</v>
      </c>
      <c r="AE47" s="7">
        <v>0</v>
      </c>
      <c r="AF47" s="7">
        <v>-0.34965571200000001</v>
      </c>
      <c r="AG47" s="7">
        <v>0.11</v>
      </c>
      <c r="AH47" s="7">
        <v>-0.63832049800000001</v>
      </c>
    </row>
    <row r="48" spans="1:34" x14ac:dyDescent="0.2">
      <c r="A48" s="2" t="s">
        <v>69</v>
      </c>
      <c r="B48" s="7">
        <v>9.7909414E-2</v>
      </c>
      <c r="C48" s="7">
        <v>0.119176613</v>
      </c>
      <c r="D48" s="7">
        <v>0</v>
      </c>
      <c r="E48" s="7">
        <v>0.35923727300000002</v>
      </c>
      <c r="F48" s="7">
        <v>0.113095643</v>
      </c>
      <c r="G48" s="7">
        <v>0.50484166799999997</v>
      </c>
      <c r="H48" s="7">
        <v>1.2898190359999999</v>
      </c>
      <c r="I48" s="7">
        <v>0</v>
      </c>
      <c r="J48" s="7">
        <v>0</v>
      </c>
      <c r="K48" s="7">
        <v>0</v>
      </c>
      <c r="L48" s="7">
        <v>0.652478907</v>
      </c>
      <c r="M48" s="7">
        <v>-0.10799089000000001</v>
      </c>
      <c r="N48" s="7">
        <v>-6.7315745999999996E-2</v>
      </c>
      <c r="O48" s="7">
        <v>-2.7986075999999999E-2</v>
      </c>
      <c r="P48" s="7">
        <v>-0.230423928</v>
      </c>
      <c r="Q48" s="7">
        <v>-0.31</v>
      </c>
      <c r="R48" s="7">
        <v>0.90786698799999999</v>
      </c>
      <c r="S48" s="7">
        <v>1.25</v>
      </c>
      <c r="T48" s="7">
        <v>3.8164290000000001E-3</v>
      </c>
      <c r="U48" s="7">
        <v>4.8051595000000002E-2</v>
      </c>
      <c r="V48" s="7">
        <v>-2.083859E-3</v>
      </c>
      <c r="W48" s="7">
        <v>-0.10483189800000001</v>
      </c>
      <c r="X48" s="7">
        <v>0</v>
      </c>
      <c r="Y48" s="7">
        <v>0.153042549</v>
      </c>
      <c r="Z48" s="7">
        <v>-0.124927205</v>
      </c>
      <c r="AA48" s="7">
        <v>-0.26405514400000002</v>
      </c>
      <c r="AB48" s="7">
        <v>0.102391916</v>
      </c>
      <c r="AC48" s="7">
        <v>0.149349966</v>
      </c>
      <c r="AD48" s="7">
        <v>-1.2297166999999999E-2</v>
      </c>
      <c r="AE48" s="7">
        <v>-2.1818690000000002E-2</v>
      </c>
      <c r="AF48" s="7">
        <v>7.1129322999999994E-2</v>
      </c>
      <c r="AG48" s="7">
        <v>0.11</v>
      </c>
      <c r="AH48" s="7">
        <v>0</v>
      </c>
    </row>
    <row r="49" spans="1:34" x14ac:dyDescent="0.2">
      <c r="A49" s="2" t="s">
        <v>81</v>
      </c>
      <c r="B49" s="7">
        <v>0</v>
      </c>
      <c r="C49" s="7">
        <v>0.36924868</v>
      </c>
      <c r="D49" s="7">
        <v>0</v>
      </c>
      <c r="E49" s="7">
        <v>2.1791689999999999E-2</v>
      </c>
      <c r="F49" s="7">
        <v>-0.16046901</v>
      </c>
      <c r="G49" s="7">
        <v>0</v>
      </c>
      <c r="H49" s="7">
        <v>0</v>
      </c>
      <c r="I49" s="7">
        <v>0.85495493300000003</v>
      </c>
      <c r="J49" s="7">
        <v>0</v>
      </c>
      <c r="K49" s="7">
        <v>0</v>
      </c>
      <c r="L49" s="7">
        <v>0</v>
      </c>
      <c r="M49" s="7">
        <v>0.28287016799999998</v>
      </c>
      <c r="N49" s="7">
        <v>-2.8879931000000001E-2</v>
      </c>
      <c r="O49" s="7">
        <v>0</v>
      </c>
      <c r="P49" s="7">
        <v>0.7683295</v>
      </c>
      <c r="Q49" s="7">
        <v>0</v>
      </c>
      <c r="R49" s="7">
        <v>0</v>
      </c>
      <c r="S49" s="7">
        <v>0</v>
      </c>
      <c r="T49" s="7">
        <v>5.7086546000000002E-2</v>
      </c>
      <c r="U49" s="7">
        <v>0.121058605</v>
      </c>
      <c r="V49" s="7">
        <v>0</v>
      </c>
      <c r="W49" s="7">
        <v>0</v>
      </c>
      <c r="X49" s="7">
        <v>0</v>
      </c>
      <c r="Y49" s="7">
        <v>0.18563679999999999</v>
      </c>
      <c r="Z49" s="7">
        <v>0</v>
      </c>
      <c r="AA49" s="7">
        <v>0</v>
      </c>
      <c r="AB49" s="7">
        <v>0.46907607499999998</v>
      </c>
      <c r="AC49" s="7">
        <v>1.5858285E-2</v>
      </c>
      <c r="AD49" s="7">
        <v>-3.9494851999999997E-2</v>
      </c>
      <c r="AE49" s="7">
        <v>-7.4855158000000005E-2</v>
      </c>
      <c r="AF49" s="7">
        <v>-1.6373782E-2</v>
      </c>
      <c r="AG49" s="7">
        <v>0</v>
      </c>
      <c r="AH49" s="7">
        <v>0</v>
      </c>
    </row>
    <row r="50" spans="1:34" x14ac:dyDescent="0.2">
      <c r="A50" s="2" t="s">
        <v>82</v>
      </c>
      <c r="B50" s="7">
        <v>0</v>
      </c>
      <c r="C50" s="7">
        <v>0</v>
      </c>
      <c r="D50" s="7">
        <v>-0.39663335300000002</v>
      </c>
      <c r="E50" s="7">
        <v>-0.17039307100000001</v>
      </c>
      <c r="F50" s="7">
        <v>-0.104616047</v>
      </c>
      <c r="G50" s="7">
        <v>0.19759101100000001</v>
      </c>
      <c r="H50" s="7">
        <v>1.2035044450000001</v>
      </c>
      <c r="I50" s="7">
        <v>-9.1565789999999994E-2</v>
      </c>
      <c r="J50" s="7">
        <v>-0.18313157899999999</v>
      </c>
      <c r="K50" s="7">
        <v>-0.2093354</v>
      </c>
      <c r="L50" s="7">
        <v>0</v>
      </c>
      <c r="M50" s="7">
        <v>-7.7705068000000002E-2</v>
      </c>
      <c r="N50" s="7">
        <v>-6.7228892999999998E-2</v>
      </c>
      <c r="O50" s="7">
        <v>-0.110393427</v>
      </c>
      <c r="P50" s="7">
        <v>-0.112418079</v>
      </c>
      <c r="Q50" s="7">
        <v>-0.33</v>
      </c>
      <c r="R50" s="7">
        <v>-1.2241991329999999</v>
      </c>
      <c r="S50" s="7">
        <v>-7.0000000000000007E-2</v>
      </c>
      <c r="T50" s="7">
        <v>2.7243390000000001E-3</v>
      </c>
      <c r="U50" s="7">
        <v>0.11675793</v>
      </c>
      <c r="V50" s="7">
        <v>-0.15034577800000001</v>
      </c>
      <c r="W50" s="7">
        <v>-1.6985199999999999E-2</v>
      </c>
      <c r="X50" s="7">
        <v>-5.9005397000000001E-2</v>
      </c>
      <c r="Y50" s="7">
        <v>4.6958951999999998E-2</v>
      </c>
      <c r="Z50" s="7">
        <v>0</v>
      </c>
      <c r="AA50" s="7">
        <v>0</v>
      </c>
      <c r="AB50" s="7">
        <v>0</v>
      </c>
      <c r="AC50" s="7">
        <v>-0.40417794499999998</v>
      </c>
      <c r="AD50" s="7">
        <v>0</v>
      </c>
      <c r="AE50" s="7">
        <v>-0.176288836</v>
      </c>
      <c r="AF50" s="7">
        <v>-0.29806597899999998</v>
      </c>
      <c r="AG50" s="7">
        <v>0.1</v>
      </c>
      <c r="AH50" s="7">
        <v>-0.42527675599999998</v>
      </c>
    </row>
    <row r="51" spans="1:34" x14ac:dyDescent="0.2">
      <c r="A51" s="2" t="s">
        <v>83</v>
      </c>
      <c r="B51" s="7">
        <v>0</v>
      </c>
      <c r="C51" s="7">
        <v>0</v>
      </c>
      <c r="D51" s="7">
        <v>5.0348978000000003E-2</v>
      </c>
      <c r="E51" s="7">
        <v>0</v>
      </c>
      <c r="F51" s="7">
        <v>0</v>
      </c>
      <c r="G51" s="7">
        <v>0</v>
      </c>
      <c r="H51" s="7">
        <v>0</v>
      </c>
      <c r="I51" s="7">
        <v>3.1877823999999999E-2</v>
      </c>
      <c r="J51" s="7">
        <v>6.3755646999999999E-2</v>
      </c>
      <c r="K51" s="7">
        <v>-9.4327755999999999E-2</v>
      </c>
      <c r="L51" s="7">
        <v>0</v>
      </c>
      <c r="M51" s="7">
        <v>3.9454441999999999E-2</v>
      </c>
      <c r="N51" s="7">
        <v>0</v>
      </c>
      <c r="O51" s="7">
        <v>0</v>
      </c>
      <c r="P51" s="7">
        <v>8.7696996999999999E-2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9.4886956999999994E-2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2.7028903999999999E-2</v>
      </c>
      <c r="AG51" s="7">
        <v>0</v>
      </c>
      <c r="AH51" s="7">
        <v>-8.5809257E-2</v>
      </c>
    </row>
    <row r="52" spans="1:34" x14ac:dyDescent="0.2">
      <c r="A52" s="2" t="s">
        <v>90</v>
      </c>
      <c r="B52" s="7">
        <v>0.20845291099999999</v>
      </c>
      <c r="C52" s="7">
        <v>0.97254041800000002</v>
      </c>
      <c r="D52" s="7">
        <v>-0.75311791800000005</v>
      </c>
      <c r="E52" s="7">
        <v>0.32470855900000001</v>
      </c>
      <c r="F52" s="7">
        <v>0.36277876399999998</v>
      </c>
      <c r="G52" s="7">
        <v>-0.13436701300000001</v>
      </c>
      <c r="H52" s="7">
        <v>0.22061727</v>
      </c>
      <c r="I52" s="7">
        <v>-0.41133338699999999</v>
      </c>
      <c r="J52" s="7">
        <v>-0.70959312799999996</v>
      </c>
      <c r="K52" s="7">
        <v>-0.42673180799999999</v>
      </c>
      <c r="L52" s="7">
        <v>8.9423913999999993E-2</v>
      </c>
      <c r="M52" s="7">
        <v>-8.4455032999999999E-2</v>
      </c>
      <c r="N52" s="7">
        <v>-0.300712111</v>
      </c>
      <c r="O52" s="7">
        <v>-9.7031600999999995E-2</v>
      </c>
      <c r="P52" s="7">
        <v>0.181923908</v>
      </c>
      <c r="Q52" s="7">
        <v>-0.73</v>
      </c>
      <c r="R52" s="7">
        <v>-0.66692080300000001</v>
      </c>
      <c r="S52" s="7">
        <v>0.08</v>
      </c>
      <c r="T52" s="7">
        <v>-0.27804194599999998</v>
      </c>
      <c r="U52" s="7">
        <v>-0.140957522</v>
      </c>
      <c r="V52" s="7">
        <v>-0.18038728300000001</v>
      </c>
      <c r="W52" s="7">
        <v>-0.16441589500000001</v>
      </c>
      <c r="X52" s="7">
        <v>-0.25669717199999997</v>
      </c>
      <c r="Y52" s="7">
        <v>-0.450650051</v>
      </c>
      <c r="Z52" s="7">
        <v>-0.41512104799999999</v>
      </c>
      <c r="AA52" s="7">
        <v>-0.69844629899999999</v>
      </c>
      <c r="AB52" s="7">
        <v>-3.5877779999999998E-3</v>
      </c>
      <c r="AC52" s="7">
        <v>0.30674674499999999</v>
      </c>
      <c r="AD52" s="7">
        <v>0.207242497</v>
      </c>
      <c r="AE52" s="7">
        <v>0.123622683</v>
      </c>
      <c r="AF52" s="7">
        <v>-0.19271006600000001</v>
      </c>
      <c r="AG52" s="7">
        <v>-0.04</v>
      </c>
      <c r="AH52" s="7">
        <v>-0.77787913399999997</v>
      </c>
    </row>
    <row r="53" spans="1:34" x14ac:dyDescent="0.2">
      <c r="A53" s="2" t="s">
        <v>70</v>
      </c>
      <c r="B53" s="7">
        <v>-1.5892923430000001</v>
      </c>
      <c r="C53" s="7">
        <v>0.60931977299999995</v>
      </c>
      <c r="D53" s="7">
        <v>-7.1541397000000007E-2</v>
      </c>
      <c r="E53" s="7">
        <v>0</v>
      </c>
      <c r="F53" s="7">
        <v>0</v>
      </c>
      <c r="G53" s="7">
        <v>-1.1203409019999999</v>
      </c>
      <c r="H53" s="7">
        <v>1.1553038769999999</v>
      </c>
      <c r="I53" s="7">
        <v>0.10783300699999999</v>
      </c>
      <c r="J53" s="7">
        <v>0.21566601399999999</v>
      </c>
      <c r="K53" s="7">
        <v>-0.18409700500000001</v>
      </c>
      <c r="L53" s="7">
        <v>0.28589428</v>
      </c>
      <c r="M53" s="7">
        <v>0.69271561699999995</v>
      </c>
      <c r="N53" s="7">
        <v>0.29275601200000001</v>
      </c>
      <c r="O53" s="7">
        <v>-3.7475517E-2</v>
      </c>
      <c r="P53" s="7">
        <v>0.29736916800000002</v>
      </c>
      <c r="Q53" s="7">
        <v>2.56</v>
      </c>
      <c r="R53" s="7">
        <v>2.3873096939999998</v>
      </c>
      <c r="S53" s="7">
        <v>1.78</v>
      </c>
      <c r="T53" s="7">
        <v>-0.55003877000000001</v>
      </c>
      <c r="U53" s="7">
        <v>-0.69068264700000004</v>
      </c>
      <c r="V53" s="7">
        <v>0</v>
      </c>
      <c r="W53" s="7">
        <v>0</v>
      </c>
      <c r="X53" s="7">
        <v>-0.38789762799999999</v>
      </c>
      <c r="Y53" s="7">
        <v>0.36615567100000002</v>
      </c>
      <c r="Z53" s="7">
        <v>-0.14433950300000001</v>
      </c>
      <c r="AA53" s="7">
        <v>-0.47545918999999998</v>
      </c>
      <c r="AB53" s="7">
        <v>-0.34971556500000001</v>
      </c>
      <c r="AC53" s="7">
        <v>0</v>
      </c>
      <c r="AD53" s="7">
        <v>0.30027978399999999</v>
      </c>
      <c r="AE53" s="7">
        <v>0</v>
      </c>
      <c r="AF53" s="7">
        <v>3.5097080000000003E-2</v>
      </c>
      <c r="AG53" s="7">
        <v>0.12</v>
      </c>
      <c r="AH53" s="7">
        <v>-1.509932748</v>
      </c>
    </row>
    <row r="54" spans="1:34" x14ac:dyDescent="0.2">
      <c r="A54" s="2" t="s">
        <v>71</v>
      </c>
      <c r="B54" s="7">
        <v>0</v>
      </c>
      <c r="C54" s="7">
        <v>-0.398071866</v>
      </c>
      <c r="D54" s="7">
        <v>0</v>
      </c>
      <c r="E54" s="7">
        <v>-0.25286799399999998</v>
      </c>
      <c r="F54" s="7">
        <v>-0.235652527</v>
      </c>
      <c r="G54" s="7">
        <v>-2.2199694669999999</v>
      </c>
      <c r="H54" s="7">
        <v>-1.0146665429999999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7.0647317000000001E-2</v>
      </c>
      <c r="O54" s="7">
        <v>0</v>
      </c>
      <c r="P54" s="7">
        <v>0</v>
      </c>
      <c r="Q54" s="7">
        <v>-0.71</v>
      </c>
      <c r="R54" s="7">
        <v>-1.303830799</v>
      </c>
      <c r="S54" s="7">
        <v>-0.8</v>
      </c>
      <c r="T54" s="7">
        <v>0.13795927599999999</v>
      </c>
      <c r="U54" s="7">
        <v>0.192645073</v>
      </c>
      <c r="V54" s="7">
        <v>0</v>
      </c>
      <c r="W54" s="7">
        <v>0</v>
      </c>
      <c r="X54" s="7">
        <v>0</v>
      </c>
      <c r="Y54" s="7">
        <v>0.12814695700000001</v>
      </c>
      <c r="Z54" s="7">
        <v>0</v>
      </c>
      <c r="AA54" s="7">
        <v>0</v>
      </c>
      <c r="AB54" s="7">
        <v>3.6576732000000001E-2</v>
      </c>
      <c r="AC54" s="7">
        <v>-0.104199187</v>
      </c>
      <c r="AD54" s="7">
        <v>-4.2196556000000003E-2</v>
      </c>
      <c r="AE54" s="7">
        <v>0.31216935400000001</v>
      </c>
      <c r="AF54" s="7">
        <v>0.25868903900000001</v>
      </c>
      <c r="AG54" s="7">
        <v>0.51</v>
      </c>
      <c r="AH54" s="7">
        <v>0</v>
      </c>
    </row>
    <row r="55" spans="1:34" x14ac:dyDescent="0.2">
      <c r="A55" s="2" t="s">
        <v>72</v>
      </c>
      <c r="B55" s="7">
        <v>-1.76947246</v>
      </c>
      <c r="C55" s="7">
        <v>1.0971676610000001</v>
      </c>
      <c r="D55" s="7">
        <v>-0.90898786200000004</v>
      </c>
      <c r="E55" s="7">
        <v>-0.43660555200000001</v>
      </c>
      <c r="F55" s="7">
        <v>-0.66176054900000003</v>
      </c>
      <c r="G55" s="7">
        <v>0.70988559500000004</v>
      </c>
      <c r="H55" s="7">
        <v>0.726735609</v>
      </c>
      <c r="I55" s="7">
        <v>-4.4599957000000003E-2</v>
      </c>
      <c r="J55" s="7">
        <v>3.8654890000000002E-3</v>
      </c>
      <c r="K55" s="7">
        <v>-0.18911172800000001</v>
      </c>
      <c r="L55" s="7">
        <v>-0.43785143799999998</v>
      </c>
      <c r="M55" s="7">
        <v>0.16365870800000001</v>
      </c>
      <c r="N55" s="7">
        <v>9.7833420000000004E-2</v>
      </c>
      <c r="O55" s="7">
        <v>-0.184890312</v>
      </c>
      <c r="P55" s="7">
        <v>0.26748528900000001</v>
      </c>
      <c r="Q55" s="7">
        <v>1.68</v>
      </c>
      <c r="R55" s="7">
        <v>-1.1861469760000001</v>
      </c>
      <c r="S55" s="7">
        <v>0.53</v>
      </c>
      <c r="T55" s="7">
        <v>-0.81364697600000002</v>
      </c>
      <c r="U55" s="7">
        <v>-0.71637097000000005</v>
      </c>
      <c r="V55" s="7">
        <v>-1.0670894019999999</v>
      </c>
      <c r="W55" s="7">
        <v>-0.57051112599999998</v>
      </c>
      <c r="X55" s="7">
        <v>-0.14764539600000001</v>
      </c>
      <c r="Y55" s="7">
        <v>-5.8522523999999999E-2</v>
      </c>
      <c r="Z55" s="7">
        <v>-0.41627885100000001</v>
      </c>
      <c r="AA55" s="7">
        <v>-0.58305555499999995</v>
      </c>
      <c r="AB55" s="7">
        <v>-0.26523056299999997</v>
      </c>
      <c r="AC55" s="7">
        <v>-0.62432851199999995</v>
      </c>
      <c r="AD55" s="7">
        <v>0.53523345899999997</v>
      </c>
      <c r="AE55" s="7">
        <v>-0.36284891000000002</v>
      </c>
      <c r="AF55" s="7">
        <v>-5.0548536999999998E-2</v>
      </c>
      <c r="AG55" s="7">
        <v>-0.49</v>
      </c>
      <c r="AH55" s="7">
        <v>0.43612696000000001</v>
      </c>
    </row>
    <row r="56" spans="1:34" x14ac:dyDescent="0.2">
      <c r="A56" s="2" t="s">
        <v>73</v>
      </c>
      <c r="B56" s="7">
        <v>-0.86380844199999995</v>
      </c>
      <c r="C56" s="7">
        <v>0.67226645699999998</v>
      </c>
      <c r="D56" s="7">
        <v>0</v>
      </c>
      <c r="E56" s="7">
        <v>-0.40944389599999997</v>
      </c>
      <c r="F56" s="7">
        <v>-0.19163022399999999</v>
      </c>
      <c r="G56" s="7">
        <v>7.7129403999999999E-2</v>
      </c>
      <c r="H56" s="7">
        <v>-0.67089805800000002</v>
      </c>
      <c r="I56" s="7">
        <v>-0.12583660999999999</v>
      </c>
      <c r="J56" s="7">
        <v>0</v>
      </c>
      <c r="K56" s="7">
        <v>0</v>
      </c>
      <c r="L56" s="7">
        <v>0</v>
      </c>
      <c r="M56" s="7">
        <v>0</v>
      </c>
      <c r="N56" s="7">
        <v>-6.4834072000000006E-2</v>
      </c>
      <c r="O56" s="7">
        <v>0.110599014</v>
      </c>
      <c r="P56" s="7">
        <v>0.30267455300000001</v>
      </c>
      <c r="Q56" s="7">
        <v>1.5</v>
      </c>
      <c r="R56" s="7">
        <v>0.83034449799999999</v>
      </c>
      <c r="S56" s="7">
        <v>-0.74</v>
      </c>
      <c r="T56" s="7">
        <v>-0.40423394200000001</v>
      </c>
      <c r="U56" s="7">
        <v>-0.19914810499999999</v>
      </c>
      <c r="V56" s="7">
        <v>0</v>
      </c>
      <c r="W56" s="7">
        <v>0</v>
      </c>
      <c r="X56" s="7">
        <v>0</v>
      </c>
      <c r="Y56" s="7">
        <v>-0.18230290900000001</v>
      </c>
      <c r="Z56" s="7">
        <v>-0.34405212800000001</v>
      </c>
      <c r="AA56" s="7">
        <v>-0.226712154</v>
      </c>
      <c r="AB56" s="7">
        <v>-0.147142362</v>
      </c>
      <c r="AC56" s="7">
        <v>-0.52236538499999996</v>
      </c>
      <c r="AD56" s="7">
        <v>-0.229085908</v>
      </c>
      <c r="AE56" s="7">
        <v>-0.495625274</v>
      </c>
      <c r="AF56" s="7">
        <v>-9.0901027999999995E-2</v>
      </c>
      <c r="AG56" s="7">
        <v>-0.1</v>
      </c>
      <c r="AH56" s="7">
        <v>0</v>
      </c>
    </row>
    <row r="57" spans="1:34" x14ac:dyDescent="0.2">
      <c r="A57" s="2" t="s">
        <v>74</v>
      </c>
      <c r="B57" s="7">
        <v>0</v>
      </c>
      <c r="C57" s="7">
        <v>0.10150806800000001</v>
      </c>
      <c r="D57" s="7">
        <v>0</v>
      </c>
      <c r="E57" s="7">
        <v>-1.329753789</v>
      </c>
      <c r="F57" s="7">
        <v>-0.24414172100000001</v>
      </c>
      <c r="G57" s="7">
        <v>-7.1201969000000004E-2</v>
      </c>
      <c r="H57" s="7">
        <v>-3.5744885910000002</v>
      </c>
      <c r="I57" s="7">
        <v>-8.2569989999999996E-2</v>
      </c>
      <c r="J57" s="7">
        <v>0</v>
      </c>
      <c r="K57" s="7">
        <v>0</v>
      </c>
      <c r="L57" s="7">
        <v>0</v>
      </c>
      <c r="M57" s="7">
        <v>-0.19370731399999999</v>
      </c>
      <c r="N57" s="7">
        <v>4.9257502000000002E-2</v>
      </c>
      <c r="O57" s="7">
        <v>-1.7708141E-2</v>
      </c>
      <c r="P57" s="7">
        <v>0.234099581</v>
      </c>
      <c r="Q57" s="7">
        <v>0.45</v>
      </c>
      <c r="R57" s="7">
        <v>-0.452160795</v>
      </c>
      <c r="S57" s="7">
        <v>0.22</v>
      </c>
      <c r="T57" s="7">
        <v>-5.3152372000000003E-2</v>
      </c>
      <c r="U57" s="7">
        <v>-5.4171360000000003E-3</v>
      </c>
      <c r="V57" s="7">
        <v>-0.111241926</v>
      </c>
      <c r="W57" s="7">
        <v>-0.21855419300000001</v>
      </c>
      <c r="X57" s="7">
        <v>0</v>
      </c>
      <c r="Y57" s="7">
        <v>-0.120256051</v>
      </c>
      <c r="Z57" s="7">
        <v>0</v>
      </c>
      <c r="AA57" s="7">
        <v>0</v>
      </c>
      <c r="AB57" s="7">
        <v>3.0389454E-2</v>
      </c>
      <c r="AC57" s="7">
        <v>-0.40733362299999998</v>
      </c>
      <c r="AD57" s="7">
        <v>-0.43333885900000002</v>
      </c>
      <c r="AE57" s="7">
        <v>-0.87988163200000002</v>
      </c>
      <c r="AF57" s="7">
        <v>-0.418939534</v>
      </c>
      <c r="AG57" s="7">
        <v>0</v>
      </c>
      <c r="AH57" s="7">
        <v>0</v>
      </c>
    </row>
    <row r="58" spans="1:34" x14ac:dyDescent="0.2">
      <c r="A58" s="2" t="s">
        <v>75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1.3134227E-2</v>
      </c>
      <c r="AG58" s="7">
        <v>0</v>
      </c>
      <c r="AH58" s="7">
        <v>0</v>
      </c>
    </row>
    <row r="59" spans="1:34" x14ac:dyDescent="0.2">
      <c r="A59" s="2" t="s">
        <v>76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8.7282400000000002E-4</v>
      </c>
      <c r="AG59" s="7">
        <v>0</v>
      </c>
      <c r="AH59" s="7">
        <v>0</v>
      </c>
    </row>
    <row r="60" spans="1:34" x14ac:dyDescent="0.2">
      <c r="A60" s="2" t="s">
        <v>77</v>
      </c>
      <c r="B60" s="7">
        <v>0</v>
      </c>
      <c r="C60" s="7">
        <v>0</v>
      </c>
      <c r="D60" s="7">
        <v>-0.50089419000000002</v>
      </c>
      <c r="E60" s="7">
        <v>0</v>
      </c>
      <c r="F60" s="7">
        <v>0</v>
      </c>
      <c r="G60" s="7">
        <v>-2.0844645960000001</v>
      </c>
      <c r="H60" s="7">
        <v>-0.34675878799999998</v>
      </c>
      <c r="I60" s="7">
        <v>-0.47234141200000002</v>
      </c>
      <c r="J60" s="7">
        <v>-0.47615313599999998</v>
      </c>
      <c r="K60" s="7">
        <v>-0.69985588499999996</v>
      </c>
      <c r="L60" s="7">
        <v>0</v>
      </c>
      <c r="M60" s="7">
        <v>-7.3298902999999999E-2</v>
      </c>
      <c r="N60" s="7">
        <v>0</v>
      </c>
      <c r="O60" s="7">
        <v>0</v>
      </c>
      <c r="P60" s="7">
        <v>-0.232415911</v>
      </c>
      <c r="Q60" s="7">
        <v>2.85</v>
      </c>
      <c r="R60" s="7">
        <v>1.6543644829999999</v>
      </c>
      <c r="S60" s="7">
        <v>0.3</v>
      </c>
      <c r="T60" s="7">
        <v>0</v>
      </c>
      <c r="U60" s="7">
        <v>0</v>
      </c>
      <c r="V60" s="7">
        <v>0</v>
      </c>
      <c r="W60" s="7">
        <v>0</v>
      </c>
      <c r="X60" s="7">
        <v>-0.241517386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-1.9272263000000001E-2</v>
      </c>
      <c r="AG60" s="7">
        <v>0.64</v>
      </c>
      <c r="AH60" s="7">
        <v>-1.694820736</v>
      </c>
    </row>
    <row r="61" spans="1:34" x14ac:dyDescent="0.2">
      <c r="A61" s="2" t="s">
        <v>78</v>
      </c>
      <c r="B61" s="7">
        <v>0</v>
      </c>
      <c r="C61" s="7">
        <v>0</v>
      </c>
      <c r="D61" s="7">
        <v>1.3185747080000001</v>
      </c>
      <c r="E61" s="7">
        <v>0</v>
      </c>
      <c r="F61" s="7">
        <v>0</v>
      </c>
      <c r="G61" s="7">
        <v>0.70636685499999996</v>
      </c>
      <c r="H61" s="7">
        <v>0.42773544800000002</v>
      </c>
      <c r="I61" s="7">
        <v>-0.23927237800000001</v>
      </c>
      <c r="J61" s="7">
        <v>-0.47854475600000002</v>
      </c>
      <c r="K61" s="7">
        <v>-0.42667957099999998</v>
      </c>
      <c r="L61" s="7">
        <v>0.76098231999999999</v>
      </c>
      <c r="M61" s="7">
        <v>0.149444985</v>
      </c>
      <c r="N61" s="7">
        <v>0</v>
      </c>
      <c r="O61" s="7">
        <v>-8.9091403E-2</v>
      </c>
      <c r="P61" s="7">
        <v>1.2268583070000001</v>
      </c>
      <c r="Q61" s="7">
        <v>0.23</v>
      </c>
      <c r="R61" s="7">
        <v>-0.902401444</v>
      </c>
      <c r="S61" s="7">
        <v>0.02</v>
      </c>
      <c r="T61" s="7">
        <v>0</v>
      </c>
      <c r="U61" s="7">
        <v>0</v>
      </c>
      <c r="V61" s="7">
        <v>0</v>
      </c>
      <c r="W61" s="7">
        <v>0</v>
      </c>
      <c r="X61" s="7">
        <v>-7.9780981000000001E-2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-8.2843457999999995E-2</v>
      </c>
      <c r="AG61" s="7">
        <v>0.08</v>
      </c>
      <c r="AH61" s="7">
        <v>-0.40627482399999998</v>
      </c>
    </row>
    <row r="62" spans="1:34" x14ac:dyDescent="0.2">
      <c r="A62" s="2" t="s">
        <v>79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.13879307499999999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1.5533355E-2</v>
      </c>
      <c r="AG62" s="7">
        <v>0</v>
      </c>
      <c r="AH62" s="7">
        <v>0</v>
      </c>
    </row>
    <row r="63" spans="1:34" x14ac:dyDescent="0.2">
      <c r="A63" s="2" t="s">
        <v>80</v>
      </c>
      <c r="B63" s="7">
        <v>-2.602838212</v>
      </c>
      <c r="C63" s="7">
        <v>0.12501093399999999</v>
      </c>
      <c r="D63" s="7">
        <v>0</v>
      </c>
      <c r="E63" s="7">
        <v>-0.25899297100000002</v>
      </c>
      <c r="F63" s="7">
        <v>-0.40646454500000001</v>
      </c>
      <c r="G63" s="7">
        <v>-1.743248036</v>
      </c>
      <c r="H63" s="7">
        <v>0.27239880300000002</v>
      </c>
      <c r="I63" s="7">
        <v>0</v>
      </c>
      <c r="J63" s="7">
        <v>0</v>
      </c>
      <c r="K63" s="7">
        <v>0</v>
      </c>
      <c r="L63" s="7">
        <v>-7.8507929000000004E-2</v>
      </c>
      <c r="M63" s="7">
        <v>0.13678415499999999</v>
      </c>
      <c r="N63" s="7">
        <v>2.6945967000000001E-2</v>
      </c>
      <c r="O63" s="7">
        <v>-0.395734592</v>
      </c>
      <c r="P63" s="7">
        <v>0.13876089</v>
      </c>
      <c r="Q63" s="7">
        <v>-2.63</v>
      </c>
      <c r="R63" s="7">
        <v>-1.977686404</v>
      </c>
      <c r="S63" s="7">
        <v>0.1</v>
      </c>
      <c r="T63" s="7">
        <v>-0.4160317</v>
      </c>
      <c r="U63" s="7">
        <v>-0.38823568400000003</v>
      </c>
      <c r="V63" s="7">
        <v>-0.50926453599999999</v>
      </c>
      <c r="W63" s="7">
        <v>-8.9513361999999999E-2</v>
      </c>
      <c r="X63" s="7">
        <v>0</v>
      </c>
      <c r="Y63" s="7">
        <v>0.163508863</v>
      </c>
      <c r="Z63" s="7">
        <v>-0.29156916999999999</v>
      </c>
      <c r="AA63" s="7">
        <v>-0.63974309900000004</v>
      </c>
      <c r="AB63" s="7">
        <v>-0.19607266100000001</v>
      </c>
      <c r="AC63" s="7">
        <v>-0.41842491399999998</v>
      </c>
      <c r="AD63" s="7">
        <v>0.57464112899999997</v>
      </c>
      <c r="AE63" s="7">
        <v>0.194263467</v>
      </c>
      <c r="AF63" s="7">
        <v>0.261754178</v>
      </c>
      <c r="AG63" s="7">
        <v>0.05</v>
      </c>
      <c r="AH63" s="7">
        <v>0</v>
      </c>
    </row>
    <row r="64" spans="1:34" x14ac:dyDescent="0.2">
      <c r="A64" s="2" t="s">
        <v>84</v>
      </c>
      <c r="B64" s="7">
        <v>-1.0574075460000001</v>
      </c>
      <c r="C64" s="7">
        <v>0.858548121</v>
      </c>
      <c r="D64" s="7">
        <v>-0.430533691</v>
      </c>
      <c r="E64" s="7">
        <v>-0.24530788000000001</v>
      </c>
      <c r="F64" s="7">
        <v>9.8643497999999996E-2</v>
      </c>
      <c r="G64" s="7">
        <v>-0.46082357200000001</v>
      </c>
      <c r="H64" s="7">
        <v>0.47224822599999999</v>
      </c>
      <c r="I64" s="7">
        <v>-0.29207851099999999</v>
      </c>
      <c r="J64" s="7">
        <v>-0.45352812999999997</v>
      </c>
      <c r="K64" s="7">
        <v>-0.14269243700000001</v>
      </c>
      <c r="L64" s="7">
        <v>0</v>
      </c>
      <c r="M64" s="7">
        <v>0.24575323600000001</v>
      </c>
      <c r="N64" s="7">
        <v>8.6465035999999995E-2</v>
      </c>
      <c r="O64" s="7">
        <v>-0.67071597699999996</v>
      </c>
      <c r="P64" s="7">
        <v>8.3306585000000002E-2</v>
      </c>
      <c r="Q64" s="7">
        <v>-1.1399999999999999</v>
      </c>
      <c r="R64" s="7">
        <v>-0.277672794</v>
      </c>
      <c r="S64" s="7">
        <v>0.12</v>
      </c>
      <c r="T64" s="7">
        <v>-0.59943035499999997</v>
      </c>
      <c r="U64" s="7">
        <v>-0.672092778</v>
      </c>
      <c r="V64" s="7">
        <v>-0.739123635</v>
      </c>
      <c r="W64" s="7">
        <v>-0.37327450600000001</v>
      </c>
      <c r="X64" s="7">
        <v>-0.17594595800000001</v>
      </c>
      <c r="Y64" s="7">
        <v>0.26517616300000002</v>
      </c>
      <c r="Z64" s="7">
        <v>-0.24221864800000001</v>
      </c>
      <c r="AA64" s="7">
        <v>-0.51403765599999995</v>
      </c>
      <c r="AB64" s="7">
        <v>-0.318196062</v>
      </c>
      <c r="AC64" s="7">
        <v>-0.243408396</v>
      </c>
      <c r="AD64" s="7">
        <v>0.56156210299999998</v>
      </c>
      <c r="AE64" s="7">
        <v>0.25338487399999998</v>
      </c>
      <c r="AF64" s="7">
        <v>0.42877025899999999</v>
      </c>
      <c r="AG64" s="7">
        <v>-0.1</v>
      </c>
      <c r="AH64" s="7">
        <v>-0.47219987699999999</v>
      </c>
    </row>
    <row r="65" spans="1:34" x14ac:dyDescent="0.2">
      <c r="A65" s="2" t="s">
        <v>85</v>
      </c>
      <c r="B65" s="7">
        <v>0</v>
      </c>
      <c r="C65" s="7">
        <v>-0.53139885799999997</v>
      </c>
      <c r="D65" s="7">
        <v>0</v>
      </c>
      <c r="E65" s="7">
        <v>-0.27632646399999999</v>
      </c>
      <c r="F65" s="7">
        <v>-0.171297851</v>
      </c>
      <c r="G65" s="7">
        <v>-2.0434399550000002</v>
      </c>
      <c r="H65" s="7">
        <v>0.33044873499999999</v>
      </c>
      <c r="I65" s="7">
        <v>-0.20364749500000001</v>
      </c>
      <c r="J65" s="7">
        <v>0</v>
      </c>
      <c r="K65" s="7">
        <v>0</v>
      </c>
      <c r="L65" s="7">
        <v>0</v>
      </c>
      <c r="M65" s="7">
        <v>0</v>
      </c>
      <c r="N65" s="7">
        <v>-5.3219375999999999E-2</v>
      </c>
      <c r="O65" s="7">
        <v>0</v>
      </c>
      <c r="P65" s="7">
        <v>0</v>
      </c>
      <c r="Q65" s="7">
        <v>-5.04</v>
      </c>
      <c r="R65" s="7">
        <v>-2.0180308930000002</v>
      </c>
      <c r="S65" s="7">
        <v>-0.18</v>
      </c>
      <c r="T65" s="7">
        <v>4.3060403999999997E-2</v>
      </c>
      <c r="U65" s="7">
        <v>0.128216148</v>
      </c>
      <c r="V65" s="7">
        <v>-0.22564176699999999</v>
      </c>
      <c r="W65" s="7">
        <v>-3.5106590000000002E-3</v>
      </c>
      <c r="X65" s="7">
        <v>0</v>
      </c>
      <c r="Y65" s="7">
        <v>9.4109670000000006E-2</v>
      </c>
      <c r="Z65" s="7">
        <v>0</v>
      </c>
      <c r="AA65" s="7">
        <v>0</v>
      </c>
      <c r="AB65" s="7">
        <v>6.6645933000000004E-2</v>
      </c>
      <c r="AC65" s="7">
        <v>-0.14900825100000001</v>
      </c>
      <c r="AD65" s="7">
        <v>-3.0874675000000001E-2</v>
      </c>
      <c r="AE65" s="7">
        <v>-9.1000000000000003E-5</v>
      </c>
      <c r="AF65" s="7">
        <v>4.3356381999999999E-2</v>
      </c>
      <c r="AG65" s="7">
        <v>0.06</v>
      </c>
      <c r="AH65" s="7">
        <v>0</v>
      </c>
    </row>
    <row r="66" spans="1:34" x14ac:dyDescent="0.2">
      <c r="A66" s="2" t="s">
        <v>86</v>
      </c>
      <c r="B66" s="7">
        <v>-4.9349761970000001</v>
      </c>
      <c r="C66" s="7">
        <v>-1.3251699809999999</v>
      </c>
      <c r="D66" s="7">
        <v>-1.1206862999999999E-2</v>
      </c>
      <c r="E66" s="7">
        <v>4.931758759</v>
      </c>
      <c r="F66" s="7">
        <v>1.4175552149999999</v>
      </c>
      <c r="G66" s="7">
        <v>-0.39861355100000001</v>
      </c>
      <c r="H66" s="7">
        <v>-1.0424637940000001</v>
      </c>
      <c r="I66" s="7">
        <v>0.441901451</v>
      </c>
      <c r="J66" s="7">
        <v>0.507752227</v>
      </c>
      <c r="K66" s="7">
        <v>0.58058217000000001</v>
      </c>
      <c r="L66" s="7">
        <v>-0.67165929099999999</v>
      </c>
      <c r="M66" s="7">
        <v>-0.25095447900000001</v>
      </c>
      <c r="N66" s="7">
        <v>-0.17907814699999999</v>
      </c>
      <c r="O66" s="7">
        <v>0.947426922</v>
      </c>
      <c r="P66" s="7">
        <v>0.30541698699999997</v>
      </c>
      <c r="Q66" s="7">
        <v>-2.0099999999999998</v>
      </c>
      <c r="R66" s="7">
        <v>-1.904364081</v>
      </c>
      <c r="S66" s="7">
        <v>-0.08</v>
      </c>
      <c r="T66" s="7">
        <v>0.103836495</v>
      </c>
      <c r="U66" s="7">
        <v>-2.6995332E-2</v>
      </c>
      <c r="V66" s="7">
        <v>-0.115551891</v>
      </c>
      <c r="W66" s="7">
        <v>-0.38305353399999997</v>
      </c>
      <c r="X66" s="7">
        <v>-6.7503767000000006E-2</v>
      </c>
      <c r="Y66" s="7">
        <v>0.205728572</v>
      </c>
      <c r="Z66" s="7">
        <v>0.16385277100000001</v>
      </c>
      <c r="AA66" s="7">
        <v>0.285714156</v>
      </c>
      <c r="AB66" s="7">
        <v>0.16271804200000001</v>
      </c>
      <c r="AC66" s="7">
        <v>0.42310476499999999</v>
      </c>
      <c r="AD66" s="7">
        <v>7.8554534999999995E-2</v>
      </c>
      <c r="AE66" s="7">
        <v>4.9798561299999999</v>
      </c>
      <c r="AF66" s="7">
        <v>4.3575998780000003</v>
      </c>
      <c r="AG66" s="7">
        <v>5.13</v>
      </c>
      <c r="AH66" s="7">
        <v>3.4140384780000002</v>
      </c>
    </row>
    <row r="67" spans="1:34" x14ac:dyDescent="0.2">
      <c r="A67" s="2" t="s">
        <v>88</v>
      </c>
      <c r="B67" s="7">
        <v>-1.8486771070000001</v>
      </c>
      <c r="C67" s="7">
        <v>-1.255542012</v>
      </c>
      <c r="D67" s="7">
        <v>-0.871303614</v>
      </c>
      <c r="E67" s="7">
        <v>0</v>
      </c>
      <c r="F67" s="7">
        <v>0</v>
      </c>
      <c r="G67" s="7">
        <v>0</v>
      </c>
      <c r="H67" s="7">
        <v>0</v>
      </c>
      <c r="I67" s="7">
        <v>-2.3257509920000001</v>
      </c>
      <c r="J67" s="7">
        <v>-2.1304030890000001</v>
      </c>
      <c r="K67" s="7">
        <v>-0.63931352299999999</v>
      </c>
      <c r="L67" s="7">
        <v>-2.355397494</v>
      </c>
      <c r="M67" s="7">
        <v>-1.923016426</v>
      </c>
      <c r="N67" s="7">
        <v>-0.807499631</v>
      </c>
      <c r="O67" s="7">
        <v>0</v>
      </c>
      <c r="P67" s="7">
        <v>-0.37475529200000002</v>
      </c>
      <c r="Q67" s="7">
        <v>0</v>
      </c>
      <c r="R67" s="7">
        <v>0</v>
      </c>
      <c r="S67" s="7">
        <v>0</v>
      </c>
      <c r="T67" s="7">
        <v>-0.326582025</v>
      </c>
      <c r="U67" s="7">
        <v>0.14352910399999999</v>
      </c>
      <c r="V67" s="7">
        <v>-0.29192759499999998</v>
      </c>
      <c r="W67" s="7">
        <v>0.24427816199999999</v>
      </c>
      <c r="X67" s="7">
        <v>-0.116978207</v>
      </c>
      <c r="Y67" s="7">
        <v>-6.8297093000000003E-2</v>
      </c>
      <c r="Z67" s="7">
        <v>-0.56999114799999995</v>
      </c>
      <c r="AA67" s="7">
        <v>-0.32697005800000001</v>
      </c>
      <c r="AB67" s="7">
        <v>-0.103495268</v>
      </c>
      <c r="AC67" s="7">
        <v>0</v>
      </c>
      <c r="AD67" s="7">
        <v>-0.10033086099999999</v>
      </c>
      <c r="AE67" s="7">
        <v>0</v>
      </c>
      <c r="AF67" s="7">
        <v>-8.6800574000000005E-2</v>
      </c>
      <c r="AG67" s="7">
        <v>0</v>
      </c>
      <c r="AH67" s="7">
        <v>-0.382068607</v>
      </c>
    </row>
    <row r="68" spans="1:34" x14ac:dyDescent="0.2">
      <c r="A68" s="2" t="s">
        <v>87</v>
      </c>
      <c r="B68" s="7">
        <v>-8.8065707890000002</v>
      </c>
      <c r="C68" s="7">
        <v>-4.7083996340000001</v>
      </c>
      <c r="D68" s="7">
        <v>-1.9080591979999999</v>
      </c>
      <c r="E68" s="7">
        <v>-4.0942606760000002</v>
      </c>
      <c r="F68" s="7">
        <v>-2.0098396369999998</v>
      </c>
      <c r="G68" s="7">
        <v>-2.6671237560000001</v>
      </c>
      <c r="H68" s="7">
        <v>-3.332693017</v>
      </c>
      <c r="I68" s="7">
        <v>-3.7731030400000001</v>
      </c>
      <c r="J68" s="7">
        <v>-3.362309765</v>
      </c>
      <c r="K68" s="7">
        <v>-0.82104621499999997</v>
      </c>
      <c r="L68" s="7">
        <v>-3.0002470059999999</v>
      </c>
      <c r="M68" s="7">
        <v>-2.2116835529999999</v>
      </c>
      <c r="N68" s="7">
        <v>-0.98977607000000001</v>
      </c>
      <c r="O68" s="7">
        <v>-0.56848001000000004</v>
      </c>
      <c r="P68" s="7">
        <v>-1.066058867</v>
      </c>
      <c r="Q68" s="7">
        <v>-1.39</v>
      </c>
      <c r="R68" s="7">
        <v>-2.4948596649999999</v>
      </c>
      <c r="S68" s="7">
        <v>-0.47</v>
      </c>
      <c r="T68" s="7">
        <v>7.514583E-3</v>
      </c>
      <c r="U68" s="7">
        <v>0.31142933900000003</v>
      </c>
      <c r="V68" s="7">
        <v>8.8389150999999999E-2</v>
      </c>
      <c r="W68" s="7">
        <v>0.37982249200000001</v>
      </c>
      <c r="X68" s="7">
        <v>0.112019012</v>
      </c>
      <c r="Y68" s="7">
        <v>0.33416277500000002</v>
      </c>
      <c r="Z68" s="7">
        <v>-0.45272451400000002</v>
      </c>
      <c r="AA68" s="7">
        <v>0.38731786499999998</v>
      </c>
      <c r="AB68" s="7">
        <v>9.3971049999999993E-3</v>
      </c>
      <c r="AC68" s="7">
        <v>0.84387841900000005</v>
      </c>
      <c r="AD68" s="7">
        <v>0.21038357099999999</v>
      </c>
      <c r="AE68" s="7">
        <v>9.0271715000000002E-2</v>
      </c>
      <c r="AF68" s="7">
        <v>0.230913483</v>
      </c>
      <c r="AG68" s="7">
        <v>-7.0000000000000007E-2</v>
      </c>
      <c r="AH68" s="7">
        <v>-8.4178857999999995E-2</v>
      </c>
    </row>
    <row r="69" spans="1:34" x14ac:dyDescent="0.2">
      <c r="A69" s="2" t="s">
        <v>89</v>
      </c>
      <c r="B69" s="7">
        <v>-6.9808032750000004</v>
      </c>
      <c r="C69" s="7">
        <v>-0.25985311500000002</v>
      </c>
      <c r="D69" s="7">
        <v>-1.0671852580000001</v>
      </c>
      <c r="E69" s="7">
        <v>-3.5712721959999998</v>
      </c>
      <c r="F69" s="7">
        <v>-1.5005211549999999</v>
      </c>
      <c r="G69" s="7">
        <v>0</v>
      </c>
      <c r="H69" s="7">
        <v>0</v>
      </c>
      <c r="I69" s="7">
        <v>-3.0262266649999998</v>
      </c>
      <c r="J69" s="7">
        <v>-2.1260728179999999</v>
      </c>
      <c r="K69" s="7">
        <v>-0.526662352</v>
      </c>
      <c r="L69" s="7">
        <v>0</v>
      </c>
      <c r="M69" s="7">
        <v>0</v>
      </c>
      <c r="N69" s="7">
        <v>-0.66568049600000001</v>
      </c>
      <c r="O69" s="7">
        <v>-0.18396848499999999</v>
      </c>
      <c r="P69" s="7">
        <v>-0.64582309100000002</v>
      </c>
      <c r="Q69" s="7">
        <v>0</v>
      </c>
      <c r="R69" s="7">
        <v>0</v>
      </c>
      <c r="S69" s="7">
        <v>0</v>
      </c>
      <c r="T69" s="7">
        <v>-0.103703799</v>
      </c>
      <c r="U69" s="7">
        <v>9.7870905999999994E-2</v>
      </c>
      <c r="V69" s="7">
        <v>2.5886144999999999E-2</v>
      </c>
      <c r="W69" s="7">
        <v>0.28702093000000001</v>
      </c>
      <c r="X69" s="7">
        <v>3.0532087999999999E-2</v>
      </c>
      <c r="Y69" s="7">
        <v>0.349077674</v>
      </c>
      <c r="Z69" s="7">
        <v>-9.5610234000000002E-2</v>
      </c>
      <c r="AA69" s="7">
        <v>0.51770062999999999</v>
      </c>
      <c r="AB69" s="7">
        <v>6.8590442000000001E-2</v>
      </c>
      <c r="AC69" s="7">
        <v>0.58873626000000001</v>
      </c>
      <c r="AD69" s="7">
        <v>4.8189249999999999E-3</v>
      </c>
      <c r="AE69" s="7">
        <v>0.14423851500000001</v>
      </c>
      <c r="AF69" s="7">
        <v>1.9903882000000001E-2</v>
      </c>
      <c r="AG69" s="7">
        <v>0</v>
      </c>
      <c r="AH69" s="7">
        <v>-0.519697725</v>
      </c>
    </row>
    <row r="70" spans="1:34" x14ac:dyDescent="0.2">
      <c r="A70" s="2" t="s">
        <v>91</v>
      </c>
      <c r="B70" s="7">
        <v>-2.1950177750000002</v>
      </c>
      <c r="C70" s="7">
        <v>0.82800558000000002</v>
      </c>
      <c r="D70" s="7">
        <v>-0.82964093900000002</v>
      </c>
      <c r="E70" s="7">
        <v>0</v>
      </c>
      <c r="F70" s="7">
        <v>0</v>
      </c>
      <c r="G70" s="7">
        <v>-0.38392748900000001</v>
      </c>
      <c r="H70" s="7">
        <v>0.71279300000000001</v>
      </c>
      <c r="I70" s="7">
        <v>7.9761298999999994E-2</v>
      </c>
      <c r="J70" s="7">
        <v>0.17818582399999999</v>
      </c>
      <c r="K70" s="7">
        <v>-0.16924713</v>
      </c>
      <c r="L70" s="7">
        <v>-0.198728087</v>
      </c>
      <c r="M70" s="7">
        <v>0.37723428799999997</v>
      </c>
      <c r="N70" s="7">
        <v>6.1051073999999997E-2</v>
      </c>
      <c r="O70" s="7">
        <v>-4.2030300999999999E-2</v>
      </c>
      <c r="P70" s="7">
        <v>0.236475667</v>
      </c>
      <c r="Q70" s="7">
        <v>2.4500000000000002</v>
      </c>
      <c r="R70" s="7">
        <v>1.4566003199999999</v>
      </c>
      <c r="S70" s="7">
        <v>0.2</v>
      </c>
      <c r="T70" s="7">
        <v>-0.65263280300000004</v>
      </c>
      <c r="U70" s="7">
        <v>-0.60818923400000002</v>
      </c>
      <c r="V70" s="7">
        <v>-0.92531493099999995</v>
      </c>
      <c r="W70" s="7">
        <v>-0.41449285600000002</v>
      </c>
      <c r="X70" s="7">
        <v>-0.198707984</v>
      </c>
      <c r="Y70" s="7">
        <v>9.0383745000000001E-2</v>
      </c>
      <c r="Z70" s="7">
        <v>-0.36655365699999998</v>
      </c>
      <c r="AA70" s="7">
        <v>-0.65139870499999997</v>
      </c>
      <c r="AB70" s="7">
        <v>-0.32634545399999998</v>
      </c>
      <c r="AC70" s="7">
        <v>0</v>
      </c>
      <c r="AD70" s="7">
        <v>0.75583488200000004</v>
      </c>
      <c r="AE70" s="7">
        <v>0</v>
      </c>
      <c r="AF70" s="7">
        <v>-0.84440201299999995</v>
      </c>
      <c r="AG70" s="7">
        <v>-1.1000000000000001</v>
      </c>
      <c r="AH70" s="7">
        <v>-1.1743311009999999</v>
      </c>
    </row>
    <row r="71" spans="1:34" x14ac:dyDescent="0.2">
      <c r="A71" s="2" t="s">
        <v>92</v>
      </c>
      <c r="B71" s="7">
        <v>0.78550874500000001</v>
      </c>
      <c r="C71" s="7">
        <v>0</v>
      </c>
      <c r="D71" s="7">
        <v>0.42637910899999998</v>
      </c>
      <c r="E71" s="7">
        <v>0.410049948</v>
      </c>
      <c r="F71" s="7">
        <v>-7.2949108999999998E-2</v>
      </c>
      <c r="G71" s="7">
        <v>-0.241153279</v>
      </c>
      <c r="H71" s="7">
        <v>1.2855631789999999</v>
      </c>
      <c r="I71" s="7">
        <v>0.24489981299999999</v>
      </c>
      <c r="J71" s="7">
        <v>0.352626522</v>
      </c>
      <c r="K71" s="7">
        <v>3.5719434000000001E-2</v>
      </c>
      <c r="L71" s="7">
        <v>0</v>
      </c>
      <c r="M71" s="7">
        <v>0.37369977799999998</v>
      </c>
      <c r="N71" s="7">
        <v>3.7330359999999999E-3</v>
      </c>
      <c r="O71" s="7">
        <v>0.21860281500000001</v>
      </c>
      <c r="P71" s="7">
        <v>0.46122730499999998</v>
      </c>
      <c r="Q71" s="7">
        <v>3.96</v>
      </c>
      <c r="R71" s="7">
        <v>3.6634847150000001</v>
      </c>
      <c r="S71" s="7">
        <v>0.78</v>
      </c>
      <c r="T71" s="7">
        <v>-0.91216067700000003</v>
      </c>
      <c r="U71" s="7">
        <v>-0.835363729</v>
      </c>
      <c r="V71" s="7">
        <v>-1.2736874149999999</v>
      </c>
      <c r="W71" s="7">
        <v>-0.78762505400000005</v>
      </c>
      <c r="X71" s="7">
        <v>-8.1668347000000002E-2</v>
      </c>
      <c r="Y71" s="7">
        <v>0.22715384699999999</v>
      </c>
      <c r="Z71" s="7">
        <v>-0.39731288100000001</v>
      </c>
      <c r="AA71" s="7">
        <v>-0.55445905900000003</v>
      </c>
      <c r="AB71" s="7">
        <v>-0.49994607200000002</v>
      </c>
      <c r="AC71" s="7">
        <v>-0.15388022100000001</v>
      </c>
      <c r="AD71" s="7">
        <v>0</v>
      </c>
      <c r="AE71" s="7">
        <v>-0.53037619199999997</v>
      </c>
      <c r="AF71" s="7">
        <v>-0.139794791</v>
      </c>
      <c r="AG71" s="7">
        <v>-1.07</v>
      </c>
      <c r="AH71" s="7">
        <v>-1.1734178479999999</v>
      </c>
    </row>
    <row r="72" spans="1:34" x14ac:dyDescent="0.2">
      <c r="A72" s="2" t="s">
        <v>93</v>
      </c>
      <c r="B72" s="7">
        <v>0</v>
      </c>
      <c r="C72" s="7">
        <v>-0.386772212</v>
      </c>
      <c r="D72" s="7">
        <v>0</v>
      </c>
      <c r="E72" s="7">
        <v>-1.600578606</v>
      </c>
      <c r="F72" s="7">
        <v>-0.38715159599999999</v>
      </c>
      <c r="G72" s="7">
        <v>-1.4381520779999999</v>
      </c>
      <c r="H72" s="7">
        <v>-0.43809024600000002</v>
      </c>
      <c r="I72" s="7">
        <v>-0.102364781</v>
      </c>
      <c r="J72" s="7">
        <v>0</v>
      </c>
      <c r="K72" s="7">
        <v>0</v>
      </c>
      <c r="L72" s="7">
        <v>-0.25865339999999998</v>
      </c>
      <c r="M72" s="7">
        <v>0</v>
      </c>
      <c r="N72" s="7">
        <v>-1.1092085E-2</v>
      </c>
      <c r="O72" s="7">
        <v>5.3605839000000002E-2</v>
      </c>
      <c r="P72" s="7">
        <v>0</v>
      </c>
      <c r="Q72" s="7">
        <v>1.4</v>
      </c>
      <c r="R72" s="7">
        <v>-0.23777325399999999</v>
      </c>
      <c r="S72" s="7">
        <v>-0.77</v>
      </c>
      <c r="T72" s="7">
        <v>3.788296E-2</v>
      </c>
      <c r="U72" s="7">
        <v>0.11934228199999999</v>
      </c>
      <c r="V72" s="7">
        <v>5.4658469000000001E-2</v>
      </c>
      <c r="W72" s="7">
        <v>-0.30963621499999999</v>
      </c>
      <c r="X72" s="7">
        <v>0</v>
      </c>
      <c r="Y72" s="7">
        <v>5.3729895E-2</v>
      </c>
      <c r="Z72" s="7">
        <v>0</v>
      </c>
      <c r="AA72" s="7">
        <v>0</v>
      </c>
      <c r="AB72" s="7">
        <v>8.6626982000000005E-2</v>
      </c>
      <c r="AC72" s="7">
        <v>-0.26279596900000002</v>
      </c>
      <c r="AD72" s="7">
        <v>-0.14886431999999999</v>
      </c>
      <c r="AE72" s="7">
        <v>-1.757449195</v>
      </c>
      <c r="AF72" s="7">
        <v>-1.056665167</v>
      </c>
      <c r="AG72" s="7">
        <v>-1.36</v>
      </c>
      <c r="AH72" s="7">
        <v>0</v>
      </c>
    </row>
    <row r="73" spans="1:34" x14ac:dyDescent="0.2">
      <c r="A73" s="2" t="s">
        <v>94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-1.8347583519999999</v>
      </c>
      <c r="H73" s="7">
        <v>-0.93722017499999999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.58937802800000005</v>
      </c>
      <c r="Q73" s="7">
        <v>0.38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-0.18682062199999999</v>
      </c>
      <c r="AG73" s="7">
        <v>-1.92</v>
      </c>
      <c r="AH73" s="7">
        <v>0</v>
      </c>
    </row>
    <row r="74" spans="1:34" x14ac:dyDescent="0.2">
      <c r="A74" s="2" t="s">
        <v>95</v>
      </c>
      <c r="B74" s="7">
        <v>0</v>
      </c>
      <c r="C74" s="7">
        <v>0</v>
      </c>
      <c r="D74" s="7">
        <v>1.264872379</v>
      </c>
      <c r="E74" s="7">
        <v>0</v>
      </c>
      <c r="F74" s="7">
        <v>0</v>
      </c>
      <c r="G74" s="7">
        <v>-0.15001320200000001</v>
      </c>
      <c r="H74" s="7">
        <v>1.947493581</v>
      </c>
      <c r="I74" s="7">
        <v>-0.48156670899999998</v>
      </c>
      <c r="J74" s="7">
        <v>-0.96313341699999999</v>
      </c>
      <c r="K74" s="7">
        <v>-0.32324792499999999</v>
      </c>
      <c r="L74" s="7">
        <v>-0.32664591399999998</v>
      </c>
      <c r="M74" s="7">
        <v>-0.192737462</v>
      </c>
      <c r="N74" s="7">
        <v>0</v>
      </c>
      <c r="O74" s="7">
        <v>8.1303773999999995E-2</v>
      </c>
      <c r="P74" s="7">
        <v>-0.44885941499999998</v>
      </c>
      <c r="Q74" s="7">
        <v>-1.3</v>
      </c>
      <c r="R74" s="7">
        <v>-1.3218786309999999</v>
      </c>
      <c r="S74" s="7">
        <v>1.03</v>
      </c>
      <c r="T74" s="7">
        <v>0</v>
      </c>
      <c r="U74" s="7">
        <v>0</v>
      </c>
      <c r="V74" s="7">
        <v>0</v>
      </c>
      <c r="W74" s="7">
        <v>0</v>
      </c>
      <c r="X74" s="7">
        <v>-0.34271368299999999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-4.0900604E-2</v>
      </c>
      <c r="AG74" s="7">
        <v>0.05</v>
      </c>
      <c r="AH74" s="7">
        <v>-0.50376602400000003</v>
      </c>
    </row>
    <row r="75" spans="1:34" x14ac:dyDescent="0.2">
      <c r="A75" s="2" t="s">
        <v>96</v>
      </c>
      <c r="B75" s="7">
        <v>0</v>
      </c>
      <c r="C75" s="7">
        <v>0</v>
      </c>
      <c r="D75" s="7">
        <v>-1.996800935</v>
      </c>
      <c r="E75" s="7">
        <v>0</v>
      </c>
      <c r="F75" s="7">
        <v>0</v>
      </c>
      <c r="G75" s="7">
        <v>0</v>
      </c>
      <c r="H75" s="7">
        <v>0</v>
      </c>
      <c r="I75" s="7">
        <v>-0.25861889999999998</v>
      </c>
      <c r="J75" s="7">
        <v>-0.32363233800000002</v>
      </c>
      <c r="K75" s="7">
        <v>-0.48906143099999999</v>
      </c>
      <c r="L75" s="7">
        <v>0</v>
      </c>
      <c r="M75" s="7">
        <v>1.9495794E-2</v>
      </c>
      <c r="N75" s="7">
        <v>7.3564675999999996E-2</v>
      </c>
      <c r="O75" s="7">
        <v>0</v>
      </c>
      <c r="P75" s="7">
        <v>-7.9914912000000005E-2</v>
      </c>
      <c r="Q75" s="7">
        <v>0</v>
      </c>
      <c r="R75" s="7">
        <v>0</v>
      </c>
      <c r="S75" s="7">
        <v>0</v>
      </c>
      <c r="T75" s="7">
        <v>3.1890943999999997E-2</v>
      </c>
      <c r="U75" s="7">
        <v>-0.12918434100000001</v>
      </c>
      <c r="V75" s="7">
        <v>-0.66121456599999995</v>
      </c>
      <c r="W75" s="7">
        <v>-0.60984588399999995</v>
      </c>
      <c r="X75" s="7">
        <v>-0.57285733900000002</v>
      </c>
      <c r="Y75" s="7">
        <v>-2.7206056999999999E-2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-6.3846501E-2</v>
      </c>
      <c r="AG75" s="7">
        <v>0</v>
      </c>
      <c r="AH75" s="7">
        <v>-0.68693884599999999</v>
      </c>
    </row>
    <row r="76" spans="1:34" x14ac:dyDescent="0.2">
      <c r="A76" s="2" t="s">
        <v>97</v>
      </c>
      <c r="B76" s="7">
        <v>-1.815538938</v>
      </c>
      <c r="C76" s="7">
        <v>0.142576695</v>
      </c>
      <c r="D76" s="7">
        <v>-0.194473479</v>
      </c>
      <c r="E76" s="7">
        <v>6.8766954000000005E-2</v>
      </c>
      <c r="F76" s="7">
        <v>-0.126444942</v>
      </c>
      <c r="G76" s="7">
        <v>6.0141577000000002E-2</v>
      </c>
      <c r="H76" s="7">
        <v>0.76753171799999997</v>
      </c>
      <c r="I76" s="7">
        <v>1.2252235E-2</v>
      </c>
      <c r="J76" s="7">
        <v>-6.3447659000000003E-2</v>
      </c>
      <c r="K76" s="7">
        <v>0.20824124599999999</v>
      </c>
      <c r="L76" s="7">
        <v>8.2543353999999999E-2</v>
      </c>
      <c r="M76" s="7">
        <v>-8.9436800000000007E-3</v>
      </c>
      <c r="N76" s="7">
        <v>-4.7054639000000002E-2</v>
      </c>
      <c r="O76" s="7">
        <v>-2.9872131999999999E-2</v>
      </c>
      <c r="P76" s="7">
        <v>5.1499254000000001E-2</v>
      </c>
      <c r="Q76" s="7">
        <v>-1.31</v>
      </c>
      <c r="R76" s="7">
        <v>-0.56718126499999999</v>
      </c>
      <c r="S76" s="7">
        <v>-0.17</v>
      </c>
      <c r="T76" s="7">
        <v>-4.2481649000000003E-2</v>
      </c>
      <c r="U76" s="7">
        <v>3.5212839000000003E-2</v>
      </c>
      <c r="V76" s="7">
        <v>5.245352E-3</v>
      </c>
      <c r="W76" s="7">
        <v>1.8315245000000001E-2</v>
      </c>
      <c r="X76" s="7">
        <v>-1.4169499999999999E-3</v>
      </c>
      <c r="Y76" s="7">
        <v>0.14757772599999999</v>
      </c>
      <c r="Z76" s="7">
        <v>-0.114020942</v>
      </c>
      <c r="AA76" s="7">
        <v>2.1483693000000002E-2</v>
      </c>
      <c r="AB76" s="7">
        <v>2.3619827999999999E-2</v>
      </c>
      <c r="AC76" s="7">
        <v>0.83834391900000005</v>
      </c>
      <c r="AD76" s="7">
        <v>-3.3308132999999997E-2</v>
      </c>
      <c r="AE76" s="7">
        <v>-4.3798386000000002E-2</v>
      </c>
      <c r="AF76" s="7">
        <v>0.150199006</v>
      </c>
      <c r="AG76" s="7">
        <v>0.1</v>
      </c>
      <c r="AH76" s="7">
        <v>-0.30643587900000002</v>
      </c>
    </row>
    <row r="77" spans="1:34" x14ac:dyDescent="0.2">
      <c r="A77" s="2" t="s">
        <v>98</v>
      </c>
      <c r="B77" s="7">
        <v>-1.0872889699999999</v>
      </c>
      <c r="C77" s="7">
        <v>0</v>
      </c>
      <c r="D77" s="7">
        <v>0</v>
      </c>
      <c r="E77" s="7">
        <v>-0.331601217</v>
      </c>
      <c r="F77" s="7">
        <v>-0.13191230100000001</v>
      </c>
      <c r="G77" s="7">
        <v>6.1115467E-2</v>
      </c>
      <c r="H77" s="7">
        <v>0.84286986100000005</v>
      </c>
      <c r="I77" s="7">
        <v>1.5272628E-2</v>
      </c>
      <c r="J77" s="7">
        <v>0</v>
      </c>
      <c r="K77" s="7">
        <v>0</v>
      </c>
      <c r="L77" s="7">
        <v>0.24440419199999999</v>
      </c>
      <c r="M77" s="7">
        <v>0.13841890100000001</v>
      </c>
      <c r="N77" s="7">
        <v>1.3133369000000001E-2</v>
      </c>
      <c r="O77" s="7">
        <v>0</v>
      </c>
      <c r="P77" s="7">
        <v>0.41333418700000002</v>
      </c>
      <c r="Q77" s="7">
        <v>-1</v>
      </c>
      <c r="R77" s="7">
        <v>0.33304708399999999</v>
      </c>
      <c r="S77" s="7">
        <v>-0.09</v>
      </c>
      <c r="T77" s="7">
        <v>4.9871261E-2</v>
      </c>
      <c r="U77" s="7">
        <v>0.175798808</v>
      </c>
      <c r="V77" s="7">
        <v>-1.0418820000000001E-3</v>
      </c>
      <c r="W77" s="7">
        <v>2.9712762E-2</v>
      </c>
      <c r="X77" s="7">
        <v>0</v>
      </c>
      <c r="Y77" s="7">
        <v>-0.171504136</v>
      </c>
      <c r="Z77" s="7">
        <v>-7.5542616000000007E-2</v>
      </c>
      <c r="AA77" s="7">
        <v>-8.5782259E-2</v>
      </c>
      <c r="AB77" s="7">
        <v>0.112642569</v>
      </c>
      <c r="AC77" s="7">
        <v>0.136112817</v>
      </c>
      <c r="AD77" s="7">
        <v>0</v>
      </c>
      <c r="AE77" s="7">
        <v>-0.247510392</v>
      </c>
      <c r="AF77" s="7">
        <v>-3.1382106E-2</v>
      </c>
      <c r="AG77" s="7">
        <v>-0.56999999999999995</v>
      </c>
      <c r="AH77" s="7">
        <v>0</v>
      </c>
    </row>
    <row r="78" spans="1:34" x14ac:dyDescent="0.2">
      <c r="A78" s="2" t="s">
        <v>99</v>
      </c>
      <c r="B78" s="7">
        <v>-1.0626474189999999</v>
      </c>
      <c r="C78" s="7">
        <v>0.33783353999999999</v>
      </c>
      <c r="D78" s="7">
        <v>-0.25658593000000002</v>
      </c>
      <c r="E78" s="7">
        <v>-0.104930762</v>
      </c>
      <c r="F78" s="7">
        <v>0.15301383599999999</v>
      </c>
      <c r="G78" s="7">
        <v>0</v>
      </c>
      <c r="H78" s="7">
        <v>0</v>
      </c>
      <c r="I78" s="7">
        <v>0.167499696</v>
      </c>
      <c r="J78" s="7">
        <v>5.9999769000000001E-2</v>
      </c>
      <c r="K78" s="7">
        <v>-0.29140663999999999</v>
      </c>
      <c r="L78" s="7">
        <v>-0.104067884</v>
      </c>
      <c r="M78" s="7">
        <v>-7.6663044E-2</v>
      </c>
      <c r="N78" s="7">
        <v>-5.612164E-2</v>
      </c>
      <c r="O78" s="7">
        <v>-9.6990964999999998E-2</v>
      </c>
      <c r="P78" s="7">
        <v>-7.7893866000000006E-2</v>
      </c>
      <c r="Q78" s="7">
        <v>0</v>
      </c>
      <c r="R78" s="7">
        <v>0</v>
      </c>
      <c r="S78" s="7">
        <v>0</v>
      </c>
      <c r="T78" s="7">
        <v>4.1101278999999998E-2</v>
      </c>
      <c r="U78" s="7">
        <v>-4.8165943000000003E-2</v>
      </c>
      <c r="V78" s="7">
        <v>-6.5796756999999997E-2</v>
      </c>
      <c r="W78" s="7">
        <v>-6.9120059999999997E-2</v>
      </c>
      <c r="X78" s="7">
        <v>-0.115186751</v>
      </c>
      <c r="Y78" s="7">
        <v>2.3805941000000001E-2</v>
      </c>
      <c r="Z78" s="7">
        <v>-5.0608526000000001E-2</v>
      </c>
      <c r="AA78" s="7">
        <v>-0.194062716</v>
      </c>
      <c r="AB78" s="7">
        <v>0.14399007</v>
      </c>
      <c r="AC78" s="7">
        <v>0.210323907</v>
      </c>
      <c r="AD78" s="7">
        <v>-0.32523444099999999</v>
      </c>
      <c r="AE78" s="7">
        <v>-3.0735459999999999E-2</v>
      </c>
      <c r="AF78" s="7">
        <v>-0.14499457299999999</v>
      </c>
      <c r="AG78" s="7">
        <v>0</v>
      </c>
      <c r="AH78" s="7">
        <v>-0.28278926799999998</v>
      </c>
    </row>
    <row r="79" spans="1:34" x14ac:dyDescent="0.2">
      <c r="A79" s="2" t="s">
        <v>100</v>
      </c>
      <c r="B79" s="7">
        <v>-0.121666575</v>
      </c>
      <c r="C79" s="7">
        <v>-1.7060720000000001E-2</v>
      </c>
      <c r="D79" s="7">
        <v>1.7126558089999999</v>
      </c>
      <c r="E79" s="7">
        <v>-0.52562663799999998</v>
      </c>
      <c r="F79" s="7">
        <v>0.22697268500000001</v>
      </c>
      <c r="G79" s="7">
        <v>-0.310064642</v>
      </c>
      <c r="H79" s="7">
        <v>0.57087114100000003</v>
      </c>
      <c r="I79" s="7">
        <v>-0.35103851400000002</v>
      </c>
      <c r="J79" s="7">
        <v>-0.72941821900000003</v>
      </c>
      <c r="K79" s="7">
        <v>-0.155613163</v>
      </c>
      <c r="L79" s="7">
        <v>-0.10087043599999999</v>
      </c>
      <c r="M79" s="7">
        <v>-0.25414301900000003</v>
      </c>
      <c r="N79" s="7">
        <v>-1.0116730000000001E-2</v>
      </c>
      <c r="O79" s="7">
        <v>0.152579045</v>
      </c>
      <c r="P79" s="7">
        <v>-0.32676164099999999</v>
      </c>
      <c r="Q79" s="7">
        <v>-1.1299999999999999</v>
      </c>
      <c r="R79" s="7">
        <v>-1.4610708290000001</v>
      </c>
      <c r="S79" s="7">
        <v>-7.0000000000000007E-2</v>
      </c>
      <c r="T79" s="7">
        <v>0.21933799000000001</v>
      </c>
      <c r="U79" s="7">
        <v>0.27602380999999998</v>
      </c>
      <c r="V79" s="7">
        <v>0.21788764199999999</v>
      </c>
      <c r="W79" s="7">
        <v>0.122597601</v>
      </c>
      <c r="X79" s="7">
        <v>-0.120922273</v>
      </c>
      <c r="Y79" s="7">
        <v>0.108877076</v>
      </c>
      <c r="Z79" s="7">
        <v>-0.14508132200000001</v>
      </c>
      <c r="AA79" s="7">
        <v>0.39670574600000003</v>
      </c>
      <c r="AB79" s="7">
        <v>0.31616455300000001</v>
      </c>
      <c r="AC79" s="7">
        <v>-5.5870916999999999E-2</v>
      </c>
      <c r="AD79" s="7">
        <v>-0.13881756200000001</v>
      </c>
      <c r="AE79" s="7">
        <v>-0.22044654899999999</v>
      </c>
      <c r="AF79" s="7">
        <v>-0.12746001900000001</v>
      </c>
      <c r="AG79" s="7">
        <v>-0.12</v>
      </c>
      <c r="AH79" s="7">
        <v>-0.41693440300000001</v>
      </c>
    </row>
    <row r="80" spans="1:34" x14ac:dyDescent="0.2">
      <c r="A80" s="2" t="s">
        <v>101</v>
      </c>
      <c r="B80" s="7">
        <v>-1.674932525</v>
      </c>
      <c r="C80" s="7">
        <v>-9.5214666000000003E-2</v>
      </c>
      <c r="D80" s="7">
        <v>0</v>
      </c>
      <c r="E80" s="7">
        <v>0</v>
      </c>
      <c r="F80" s="7">
        <v>0</v>
      </c>
      <c r="G80" s="7">
        <v>0.271257841</v>
      </c>
      <c r="H80" s="7">
        <v>0</v>
      </c>
      <c r="I80" s="7">
        <v>5.758071E-2</v>
      </c>
      <c r="J80" s="7">
        <v>0</v>
      </c>
      <c r="K80" s="7">
        <v>0</v>
      </c>
      <c r="L80" s="7">
        <v>-0.38024924500000001</v>
      </c>
      <c r="M80" s="7">
        <v>-0.14977606700000001</v>
      </c>
      <c r="N80" s="7">
        <v>-0.17544396400000001</v>
      </c>
      <c r="O80" s="7">
        <v>0</v>
      </c>
      <c r="P80" s="7">
        <v>-6.2222644000000001E-2</v>
      </c>
      <c r="Q80" s="7">
        <v>0.06</v>
      </c>
      <c r="R80" s="7">
        <v>-2.4226659690000001</v>
      </c>
      <c r="S80" s="7">
        <v>-0.15</v>
      </c>
      <c r="T80" s="7">
        <v>0.148752621</v>
      </c>
      <c r="U80" s="7">
        <v>0.24466847999999999</v>
      </c>
      <c r="V80" s="7">
        <v>0.14327078400000001</v>
      </c>
      <c r="W80" s="7">
        <v>-7.0071317999999994E-2</v>
      </c>
      <c r="X80" s="7">
        <v>0</v>
      </c>
      <c r="Y80" s="7">
        <v>-6.6970022000000004E-2</v>
      </c>
      <c r="Z80" s="7">
        <v>0.15827253599999999</v>
      </c>
      <c r="AA80" s="7">
        <v>0.30662604799999998</v>
      </c>
      <c r="AB80" s="7">
        <v>0.35138744799999999</v>
      </c>
      <c r="AC80" s="7">
        <v>0</v>
      </c>
      <c r="AD80" s="7">
        <v>-1.4796301E-2</v>
      </c>
      <c r="AE80" s="7">
        <v>0</v>
      </c>
      <c r="AF80" s="7">
        <v>4.0522079000000003E-2</v>
      </c>
      <c r="AG80" s="7">
        <v>-0.23</v>
      </c>
      <c r="AH80" s="7">
        <v>0</v>
      </c>
    </row>
    <row r="81" spans="1:34" x14ac:dyDescent="0.2">
      <c r="A81" s="2" t="s">
        <v>102</v>
      </c>
      <c r="B81" s="7">
        <v>-1.893069076</v>
      </c>
      <c r="C81" s="7">
        <v>-0.84328946400000004</v>
      </c>
      <c r="D81" s="7">
        <v>-0.39712407</v>
      </c>
      <c r="E81" s="7">
        <v>0.125335853</v>
      </c>
      <c r="F81" s="7">
        <v>0.42138482199999999</v>
      </c>
      <c r="G81" s="7">
        <v>-0.901769928</v>
      </c>
      <c r="H81" s="7">
        <v>-1.1902972810000001</v>
      </c>
      <c r="I81" s="7">
        <v>-0.61886037900000002</v>
      </c>
      <c r="J81" s="7">
        <v>-0.61941610199999997</v>
      </c>
      <c r="K81" s="7">
        <v>-0.51117700499999996</v>
      </c>
      <c r="L81" s="7">
        <v>-0.78131750600000005</v>
      </c>
      <c r="M81" s="7">
        <v>-0.82042037400000001</v>
      </c>
      <c r="N81" s="7">
        <v>-0.33003352699999999</v>
      </c>
      <c r="O81" s="7">
        <v>-0.49438186099999998</v>
      </c>
      <c r="P81" s="7">
        <v>-0.49269989600000003</v>
      </c>
      <c r="Q81" s="7">
        <v>-0.06</v>
      </c>
      <c r="R81" s="7">
        <v>4.7618613999999997E-2</v>
      </c>
      <c r="S81" s="7">
        <v>-0.13</v>
      </c>
      <c r="T81" s="7">
        <v>-6.1998645999999998E-2</v>
      </c>
      <c r="U81" s="7">
        <v>0.113986792</v>
      </c>
      <c r="V81" s="7">
        <v>-5.5675179999999996E-3</v>
      </c>
      <c r="W81" s="7">
        <v>3.0618395E-2</v>
      </c>
      <c r="X81" s="7">
        <v>-7.4486951999999995E-2</v>
      </c>
      <c r="Y81" s="7">
        <v>4.7268411000000003E-2</v>
      </c>
      <c r="Z81" s="7">
        <v>-0.159795093</v>
      </c>
      <c r="AA81" s="7">
        <v>4.3535138000000001E-2</v>
      </c>
      <c r="AB81" s="7">
        <v>-6.5969729000000005E-2</v>
      </c>
      <c r="AC81" s="7">
        <v>-0.47434959300000001</v>
      </c>
      <c r="AD81" s="7">
        <v>-0.106240237</v>
      </c>
      <c r="AE81" s="7">
        <v>0.16286625499999999</v>
      </c>
      <c r="AF81" s="7">
        <v>-0.249162567</v>
      </c>
      <c r="AG81" s="7">
        <v>-0.25</v>
      </c>
      <c r="AH81" s="7">
        <v>0.70942353499999999</v>
      </c>
    </row>
    <row r="82" spans="1:34" x14ac:dyDescent="0.2">
      <c r="A82" s="2" t="s">
        <v>103</v>
      </c>
      <c r="B82" s="7">
        <v>-0.74661583300000001</v>
      </c>
      <c r="C82" s="7">
        <v>0</v>
      </c>
      <c r="D82" s="7">
        <v>1.383206868</v>
      </c>
      <c r="E82" s="7">
        <v>-8.4238850000000004E-2</v>
      </c>
      <c r="F82" s="7">
        <v>0.11640613399999999</v>
      </c>
      <c r="G82" s="7">
        <v>-0.63213297199999996</v>
      </c>
      <c r="H82" s="7">
        <v>0.78503499600000004</v>
      </c>
      <c r="I82" s="7">
        <v>-0.192861791</v>
      </c>
      <c r="J82" s="7">
        <v>-0.242995817</v>
      </c>
      <c r="K82" s="7">
        <v>-0.49015403099999999</v>
      </c>
      <c r="L82" s="7">
        <v>0.37147561099999998</v>
      </c>
      <c r="M82" s="7">
        <v>-0.224731123</v>
      </c>
      <c r="N82" s="7">
        <v>0</v>
      </c>
      <c r="O82" s="7">
        <v>-0.16113301999999999</v>
      </c>
      <c r="P82" s="7">
        <v>0</v>
      </c>
      <c r="Q82" s="7">
        <v>-0.04</v>
      </c>
      <c r="R82" s="7">
        <v>-1.483758661</v>
      </c>
      <c r="S82" s="7">
        <v>-0.51</v>
      </c>
      <c r="T82" s="7">
        <v>0</v>
      </c>
      <c r="U82" s="7">
        <v>0</v>
      </c>
      <c r="V82" s="7">
        <v>0</v>
      </c>
      <c r="W82" s="7">
        <v>0</v>
      </c>
      <c r="X82" s="7">
        <v>-0.40264623900000002</v>
      </c>
      <c r="Y82" s="7">
        <v>0</v>
      </c>
      <c r="Z82" s="7">
        <v>-0.43060450700000003</v>
      </c>
      <c r="AA82" s="7">
        <v>-0.395713017</v>
      </c>
      <c r="AB82" s="7">
        <v>0</v>
      </c>
      <c r="AC82" s="7">
        <v>5.8463827000000003E-2</v>
      </c>
      <c r="AD82" s="7">
        <v>0</v>
      </c>
      <c r="AE82" s="7">
        <v>0.20009853799999999</v>
      </c>
      <c r="AF82" s="7">
        <v>1.8307166E-2</v>
      </c>
      <c r="AG82" s="7">
        <v>-0.63</v>
      </c>
      <c r="AH82" s="7">
        <v>-0.319503076</v>
      </c>
    </row>
    <row r="83" spans="1:34" x14ac:dyDescent="0.2">
      <c r="A83" s="2" t="s">
        <v>104</v>
      </c>
      <c r="B83" s="7">
        <v>-2.8317014349999998</v>
      </c>
      <c r="C83" s="7">
        <v>0.38224939200000002</v>
      </c>
      <c r="D83" s="7">
        <v>-1.2849809160000001</v>
      </c>
      <c r="E83" s="7">
        <v>-0.37244590999999999</v>
      </c>
      <c r="F83" s="7">
        <v>-0.52884745600000005</v>
      </c>
      <c r="G83" s="7">
        <v>-0.32501369699999999</v>
      </c>
      <c r="H83" s="7">
        <v>0.110774793</v>
      </c>
      <c r="I83" s="7">
        <v>-0.43841496099999999</v>
      </c>
      <c r="J83" s="7">
        <v>-0.67720093800000003</v>
      </c>
      <c r="K83" s="7">
        <v>-0.103141237</v>
      </c>
      <c r="L83" s="7">
        <v>-0.40643215300000002</v>
      </c>
      <c r="M83" s="7">
        <v>8.0236159000000001E-2</v>
      </c>
      <c r="N83" s="7">
        <v>2.3385886000000002E-2</v>
      </c>
      <c r="O83" s="7">
        <v>-0.17133605700000001</v>
      </c>
      <c r="P83" s="7">
        <v>0.19872430799999999</v>
      </c>
      <c r="Q83" s="7">
        <v>-2.58</v>
      </c>
      <c r="R83" s="7">
        <v>-1.994412356</v>
      </c>
      <c r="S83" s="7">
        <v>0.24</v>
      </c>
      <c r="T83" s="7">
        <v>-0.58934435799999996</v>
      </c>
      <c r="U83" s="7">
        <v>-0.53446031699999996</v>
      </c>
      <c r="V83" s="7">
        <v>-0.78221927499999999</v>
      </c>
      <c r="W83" s="7">
        <v>-0.22443125</v>
      </c>
      <c r="X83" s="7">
        <v>-0.21525776699999999</v>
      </c>
      <c r="Y83" s="7">
        <v>5.3975225000000002E-2</v>
      </c>
      <c r="Z83" s="7">
        <v>-0.44263516200000003</v>
      </c>
      <c r="AA83" s="7">
        <v>-0.80631192299999999</v>
      </c>
      <c r="AB83" s="7">
        <v>-0.24352827899999999</v>
      </c>
      <c r="AC83" s="7">
        <v>-0.55452166199999997</v>
      </c>
      <c r="AD83" s="7">
        <v>0.71889826099999998</v>
      </c>
      <c r="AE83" s="7">
        <v>0.203327224</v>
      </c>
      <c r="AF83" s="7">
        <v>0.36248935999999998</v>
      </c>
      <c r="AG83" s="7">
        <v>7.0000000000000007E-2</v>
      </c>
      <c r="AH83" s="7">
        <v>-0.95694442099999999</v>
      </c>
    </row>
    <row r="84" spans="1:34" x14ac:dyDescent="0.2">
      <c r="A84" s="2" t="s">
        <v>105</v>
      </c>
      <c r="B84" s="7">
        <v>-1.1531223770000001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.16028722400000001</v>
      </c>
      <c r="N84" s="7">
        <v>-1.9648624E-2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.29603425100000003</v>
      </c>
      <c r="U84" s="7">
        <v>4.8040377000000002E-2</v>
      </c>
      <c r="V84" s="7">
        <v>0</v>
      </c>
      <c r="W84" s="7">
        <v>0</v>
      </c>
      <c r="X84" s="7">
        <v>0</v>
      </c>
      <c r="Y84" s="7">
        <v>0.15238090800000001</v>
      </c>
      <c r="Z84" s="7">
        <v>6.2170850999999999E-2</v>
      </c>
      <c r="AA84" s="7">
        <v>-5.1852611E-2</v>
      </c>
      <c r="AB84" s="7">
        <v>4.7038403999999999E-2</v>
      </c>
      <c r="AC84" s="7">
        <v>0</v>
      </c>
      <c r="AD84" s="7">
        <v>0</v>
      </c>
      <c r="AE84" s="7">
        <v>0</v>
      </c>
      <c r="AF84" s="7">
        <v>2.9208128999999999E-2</v>
      </c>
      <c r="AG84" s="7">
        <v>0</v>
      </c>
      <c r="AH84" s="7">
        <v>0</v>
      </c>
    </row>
    <row r="85" spans="1:34" x14ac:dyDescent="0.2">
      <c r="A85" s="2" t="s">
        <v>106</v>
      </c>
      <c r="B85" s="7">
        <v>0</v>
      </c>
      <c r="C85" s="7">
        <v>0</v>
      </c>
      <c r="D85" s="7">
        <v>-0.86025638900000001</v>
      </c>
      <c r="E85" s="7">
        <v>0</v>
      </c>
      <c r="F85" s="7">
        <v>0</v>
      </c>
      <c r="G85" s="7">
        <v>-1.4520497E-2</v>
      </c>
      <c r="H85" s="7">
        <v>2.3482698489999998</v>
      </c>
      <c r="I85" s="7">
        <v>-0.25699096100000002</v>
      </c>
      <c r="J85" s="7">
        <v>0.152478855</v>
      </c>
      <c r="K85" s="7">
        <v>-0.30433715900000002</v>
      </c>
      <c r="L85" s="7">
        <v>0</v>
      </c>
      <c r="M85" s="7">
        <v>-0.14977606700000001</v>
      </c>
      <c r="N85" s="7">
        <v>0</v>
      </c>
      <c r="O85" s="7">
        <v>-0.39958321800000002</v>
      </c>
      <c r="P85" s="7">
        <v>0</v>
      </c>
      <c r="Q85" s="7">
        <v>-0.9</v>
      </c>
      <c r="R85" s="7">
        <v>-1.078243869</v>
      </c>
      <c r="S85" s="7">
        <v>-0.73</v>
      </c>
      <c r="T85" s="7">
        <v>0</v>
      </c>
      <c r="U85" s="7">
        <v>0</v>
      </c>
      <c r="V85" s="7">
        <v>0</v>
      </c>
      <c r="W85" s="7">
        <v>0</v>
      </c>
      <c r="X85" s="7">
        <v>-3.0385682000000001E-2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-4.7983940000000001E-3</v>
      </c>
      <c r="AG85" s="7">
        <v>0.26</v>
      </c>
      <c r="AH85" s="7">
        <v>-0.40442040899999998</v>
      </c>
    </row>
    <row r="86" spans="1:34" x14ac:dyDescent="0.2">
      <c r="A86" s="2" t="s">
        <v>107</v>
      </c>
      <c r="B86" s="7">
        <v>-1.0769221449999999</v>
      </c>
      <c r="C86" s="7">
        <v>-4.9094117E-2</v>
      </c>
      <c r="D86" s="7">
        <v>0</v>
      </c>
      <c r="E86" s="7">
        <v>-4.1596635999999999E-2</v>
      </c>
      <c r="F86" s="7">
        <v>-0.12365806999999999</v>
      </c>
      <c r="G86" s="7">
        <v>0</v>
      </c>
      <c r="H86" s="7">
        <v>0</v>
      </c>
      <c r="I86" s="7">
        <v>-4.8260546000000001E-2</v>
      </c>
      <c r="J86" s="7">
        <v>0</v>
      </c>
      <c r="K86" s="7">
        <v>0</v>
      </c>
      <c r="L86" s="7">
        <v>-0.28029872300000003</v>
      </c>
      <c r="M86" s="7">
        <v>-0.16111806300000001</v>
      </c>
      <c r="N86" s="7">
        <v>-0.15316437399999999</v>
      </c>
      <c r="O86" s="7">
        <v>0</v>
      </c>
      <c r="P86" s="7">
        <v>-8.3759300999999994E-2</v>
      </c>
      <c r="Q86" s="7">
        <v>0</v>
      </c>
      <c r="R86" s="7">
        <v>0</v>
      </c>
      <c r="S86" s="7">
        <v>0</v>
      </c>
      <c r="T86" s="7">
        <v>-9.2806309999999993E-3</v>
      </c>
      <c r="U86" s="7">
        <v>3.7688021000000002E-2</v>
      </c>
      <c r="V86" s="7">
        <v>-1.6900479E-2</v>
      </c>
      <c r="W86" s="7">
        <v>-5.7261487E-2</v>
      </c>
      <c r="X86" s="7">
        <v>0</v>
      </c>
      <c r="Y86" s="7">
        <v>7.8932568999999994E-2</v>
      </c>
      <c r="Z86" s="7">
        <v>1.6823765000000001E-2</v>
      </c>
      <c r="AA86" s="7">
        <v>2.9259302000000001E-2</v>
      </c>
      <c r="AB86" s="7">
        <v>4.1147780000000002E-2</v>
      </c>
      <c r="AC86" s="7">
        <v>-0.25932994799999998</v>
      </c>
      <c r="AD86" s="7">
        <v>-1.55397E-3</v>
      </c>
      <c r="AE86" s="7">
        <v>4.1158664999999997E-2</v>
      </c>
      <c r="AF86" s="7">
        <v>0.11351694700000001</v>
      </c>
      <c r="AG86" s="7">
        <v>0</v>
      </c>
      <c r="AH86" s="7">
        <v>0</v>
      </c>
    </row>
    <row r="87" spans="1:34" x14ac:dyDescent="0.2">
      <c r="A87" s="2" t="s">
        <v>108</v>
      </c>
      <c r="B87" s="7">
        <v>-0.35209664299999999</v>
      </c>
      <c r="C87" s="7">
        <v>-1.3832637E-2</v>
      </c>
      <c r="D87" s="7">
        <v>-0.33056801899999999</v>
      </c>
      <c r="E87" s="7">
        <v>5.3627965999999999E-2</v>
      </c>
      <c r="F87" s="7">
        <v>9.7794739000000006E-2</v>
      </c>
      <c r="G87" s="7">
        <v>0</v>
      </c>
      <c r="H87" s="7">
        <v>0</v>
      </c>
      <c r="I87" s="7">
        <v>-0.109708111</v>
      </c>
      <c r="J87" s="7">
        <v>-0.25495209699999999</v>
      </c>
      <c r="K87" s="7">
        <v>-0.31917934999999997</v>
      </c>
      <c r="L87" s="7">
        <v>-9.2947567999999994E-2</v>
      </c>
      <c r="M87" s="7">
        <v>-7.4251600000000001E-3</v>
      </c>
      <c r="N87" s="7">
        <v>-0.153965668</v>
      </c>
      <c r="O87" s="7">
        <v>-9.6586280000000007E-3</v>
      </c>
      <c r="P87" s="7">
        <v>8.0338105000000007E-2</v>
      </c>
      <c r="Q87" s="7">
        <v>0</v>
      </c>
      <c r="R87" s="7">
        <v>0</v>
      </c>
      <c r="S87" s="7">
        <v>0</v>
      </c>
      <c r="T87" s="7">
        <v>6.3924965E-2</v>
      </c>
      <c r="U87" s="7">
        <v>8.9239357000000005E-2</v>
      </c>
      <c r="V87" s="7">
        <v>9.6352902000000004E-2</v>
      </c>
      <c r="W87" s="7">
        <v>7.8579619000000003E-2</v>
      </c>
      <c r="X87" s="7">
        <v>-0.141041051</v>
      </c>
      <c r="Y87" s="7">
        <v>0.220176764</v>
      </c>
      <c r="Z87" s="7">
        <v>-6.8513092999999997E-2</v>
      </c>
      <c r="AA87" s="7">
        <v>-0.122733145</v>
      </c>
      <c r="AB87" s="7">
        <v>0.100307944</v>
      </c>
      <c r="AC87" s="7">
        <v>0.11541976700000001</v>
      </c>
      <c r="AD87" s="7">
        <v>0.10121340500000001</v>
      </c>
      <c r="AE87" s="7">
        <v>-4.5809216E-2</v>
      </c>
      <c r="AF87" s="7">
        <v>3.4886940000000001E-3</v>
      </c>
      <c r="AG87" s="7">
        <v>0</v>
      </c>
      <c r="AH87" s="7">
        <v>-0.247620383</v>
      </c>
    </row>
    <row r="88" spans="1:34" x14ac:dyDescent="0.2">
      <c r="A88" s="2" t="s">
        <v>109</v>
      </c>
      <c r="B88" s="7">
        <v>-3.3524076819999999</v>
      </c>
      <c r="C88" s="7">
        <v>0</v>
      </c>
      <c r="D88" s="7">
        <v>4.6601920999999998E-2</v>
      </c>
      <c r="E88" s="7">
        <v>-0.30744350599999998</v>
      </c>
      <c r="F88" s="7">
        <v>0.13382229900000001</v>
      </c>
      <c r="G88" s="7">
        <v>0</v>
      </c>
      <c r="H88" s="7">
        <v>0</v>
      </c>
      <c r="I88" s="7">
        <v>6.9328177000000005E-2</v>
      </c>
      <c r="J88" s="7">
        <v>0.145168667</v>
      </c>
      <c r="K88" s="7">
        <v>-0.10457496199999999</v>
      </c>
      <c r="L88" s="7">
        <v>-0.18080875900000001</v>
      </c>
      <c r="M88" s="7">
        <v>-0.103969172</v>
      </c>
      <c r="N88" s="7">
        <v>-0.11635168</v>
      </c>
      <c r="O88" s="7">
        <v>-0.17575863799999999</v>
      </c>
      <c r="P88" s="7">
        <v>4.1575701E-2</v>
      </c>
      <c r="Q88" s="7">
        <v>0</v>
      </c>
      <c r="R88" s="7">
        <v>0</v>
      </c>
      <c r="S88" s="7">
        <v>0</v>
      </c>
      <c r="T88" s="7">
        <v>-2.1057519999999998E-3</v>
      </c>
      <c r="U88" s="7">
        <v>-4.2174548999999999E-2</v>
      </c>
      <c r="V88" s="7">
        <v>-4.9621495000000002E-2</v>
      </c>
      <c r="W88" s="7">
        <v>-8.7874872000000007E-2</v>
      </c>
      <c r="X88" s="7">
        <v>1.7719762999999999E-2</v>
      </c>
      <c r="Y88" s="7">
        <v>-4.3258983000000001E-2</v>
      </c>
      <c r="Z88" s="7">
        <v>-0.16248632299999999</v>
      </c>
      <c r="AA88" s="7">
        <v>-0.142735323</v>
      </c>
      <c r="AB88" s="7">
        <v>0</v>
      </c>
      <c r="AC88" s="7">
        <v>-0.51015554299999999</v>
      </c>
      <c r="AD88" s="7">
        <v>0</v>
      </c>
      <c r="AE88" s="7">
        <v>0.231846729</v>
      </c>
      <c r="AF88" s="7">
        <v>1.1579617E-2</v>
      </c>
      <c r="AG88" s="7">
        <v>0</v>
      </c>
      <c r="AH88" s="7">
        <v>-0.24718348200000001</v>
      </c>
    </row>
    <row r="89" spans="1:34" x14ac:dyDescent="0.2">
      <c r="A89" s="2" t="s">
        <v>110</v>
      </c>
      <c r="B89" s="7">
        <v>-1.513976751</v>
      </c>
      <c r="C89" s="7">
        <v>-0.68209346800000004</v>
      </c>
      <c r="D89" s="7">
        <v>-0.65426229000000002</v>
      </c>
      <c r="E89" s="7">
        <v>-0.503414892</v>
      </c>
      <c r="F89" s="7">
        <v>-0.41052707100000002</v>
      </c>
      <c r="G89" s="7">
        <v>7.8818497000000001E-2</v>
      </c>
      <c r="H89" s="7">
        <v>0.48698545799999998</v>
      </c>
      <c r="I89" s="7">
        <v>-0.684094223</v>
      </c>
      <c r="J89" s="7">
        <v>-1.0014749039999999</v>
      </c>
      <c r="K89" s="7">
        <v>-0.48132502900000002</v>
      </c>
      <c r="L89" s="7">
        <v>-0.38684952299999997</v>
      </c>
      <c r="M89" s="7">
        <v>-0.34344249999999998</v>
      </c>
      <c r="N89" s="7">
        <v>-0.14248603000000001</v>
      </c>
      <c r="O89" s="7">
        <v>-6.7222966999999995E-2</v>
      </c>
      <c r="P89" s="7">
        <v>-0.186961089</v>
      </c>
      <c r="Q89" s="7">
        <v>-0.38</v>
      </c>
      <c r="R89" s="7">
        <v>-0.68407266600000005</v>
      </c>
      <c r="S89" s="7">
        <v>-0.36</v>
      </c>
      <c r="T89" s="7">
        <v>-0.21625560999999999</v>
      </c>
      <c r="U89" s="7">
        <v>-3.8991970000000001E-3</v>
      </c>
      <c r="V89" s="7">
        <v>-0.32592196099999998</v>
      </c>
      <c r="W89" s="7">
        <v>-0.440169282</v>
      </c>
      <c r="X89" s="7">
        <v>-0.233904429</v>
      </c>
      <c r="Y89" s="7">
        <v>-1.8988365E-2</v>
      </c>
      <c r="Z89" s="7">
        <v>-0.237789468</v>
      </c>
      <c r="AA89" s="7">
        <v>-0.21853905600000001</v>
      </c>
      <c r="AB89" s="7">
        <v>-0.34655673599999998</v>
      </c>
      <c r="AC89" s="7">
        <v>-0.17583929400000001</v>
      </c>
      <c r="AD89" s="7">
        <v>-0.179449673</v>
      </c>
      <c r="AE89" s="7">
        <v>-0.44895538800000001</v>
      </c>
      <c r="AF89" s="7">
        <v>-0.200388012</v>
      </c>
      <c r="AG89" s="7">
        <v>0.1</v>
      </c>
      <c r="AH89" s="7">
        <v>-0.53059703599999997</v>
      </c>
    </row>
    <row r="90" spans="1:34" x14ac:dyDescent="0.2">
      <c r="A90" s="2" t="s">
        <v>111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-8.9527266999999994E-2</v>
      </c>
      <c r="H90" s="7">
        <v>0.50705494699999998</v>
      </c>
      <c r="I90" s="7">
        <v>-6.9198673000000002E-2</v>
      </c>
      <c r="J90" s="7">
        <v>0</v>
      </c>
      <c r="K90" s="7">
        <v>0</v>
      </c>
      <c r="L90" s="7">
        <v>-0.449006456</v>
      </c>
      <c r="M90" s="7">
        <v>-0.38979085499999999</v>
      </c>
      <c r="N90" s="7">
        <v>0</v>
      </c>
      <c r="O90" s="7">
        <v>0</v>
      </c>
      <c r="P90" s="7">
        <v>0</v>
      </c>
      <c r="Q90" s="7">
        <v>-0.79</v>
      </c>
      <c r="R90" s="7">
        <v>-0.56061065399999999</v>
      </c>
      <c r="S90" s="7">
        <v>-0.47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-0.20045079900000001</v>
      </c>
      <c r="AG90" s="7">
        <v>-0.32</v>
      </c>
      <c r="AH90" s="7">
        <v>0</v>
      </c>
    </row>
    <row r="91" spans="1:34" x14ac:dyDescent="0.2">
      <c r="A91" s="2" t="s">
        <v>112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-0.13425662599999999</v>
      </c>
      <c r="J91" s="7">
        <v>0</v>
      </c>
      <c r="K91" s="7">
        <v>0</v>
      </c>
      <c r="L91" s="7">
        <v>-0.991100015</v>
      </c>
      <c r="M91" s="7">
        <v>-0.341340584</v>
      </c>
      <c r="N91" s="7">
        <v>0</v>
      </c>
      <c r="O91" s="7">
        <v>0</v>
      </c>
      <c r="P91" s="7">
        <v>-0.32203871099999998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-4.6248333000000003E-2</v>
      </c>
      <c r="AG91" s="7">
        <v>0</v>
      </c>
      <c r="AH91" s="7">
        <v>0</v>
      </c>
    </row>
    <row r="92" spans="1:34" x14ac:dyDescent="0.2">
      <c r="A92" s="2" t="s">
        <v>113</v>
      </c>
      <c r="B92" s="7">
        <v>-1.918206683</v>
      </c>
      <c r="C92" s="7">
        <v>-0.86960142799999995</v>
      </c>
      <c r="D92" s="7">
        <v>-1.4333633800000001</v>
      </c>
      <c r="E92" s="7">
        <v>0.67715897800000002</v>
      </c>
      <c r="F92" s="7">
        <v>-4.4018010000000003E-3</v>
      </c>
      <c r="G92" s="7">
        <v>-0.73852387900000005</v>
      </c>
      <c r="H92" s="7">
        <v>-0.14036847099999999</v>
      </c>
      <c r="I92" s="7">
        <v>-0.20374056900000001</v>
      </c>
      <c r="J92" s="7">
        <v>-2.5855642000000002E-2</v>
      </c>
      <c r="K92" s="7">
        <v>0.305356183</v>
      </c>
      <c r="L92" s="7">
        <v>-0.50228603500000002</v>
      </c>
      <c r="M92" s="7">
        <v>-0.45059357100000003</v>
      </c>
      <c r="N92" s="7">
        <v>4.2388744999999999E-2</v>
      </c>
      <c r="O92" s="7">
        <v>-7.2743430999999997E-2</v>
      </c>
      <c r="P92" s="7">
        <v>0.123973868</v>
      </c>
      <c r="Q92" s="7">
        <v>-2.42</v>
      </c>
      <c r="R92" s="7">
        <v>-0.88140580000000002</v>
      </c>
      <c r="S92" s="7">
        <v>-0.51</v>
      </c>
      <c r="T92" s="7">
        <v>-7.6940236999999995E-2</v>
      </c>
      <c r="U92" s="7">
        <v>4.6992572000000003E-2</v>
      </c>
      <c r="V92" s="7">
        <v>-0.12860927</v>
      </c>
      <c r="W92" s="7">
        <v>-6.5451762999999996E-2</v>
      </c>
      <c r="X92" s="7">
        <v>0.254527685</v>
      </c>
      <c r="Y92" s="7">
        <v>0.57251956999999998</v>
      </c>
      <c r="Z92" s="7">
        <v>4.8855119000000002E-2</v>
      </c>
      <c r="AA92" s="7">
        <v>-0.388998711</v>
      </c>
      <c r="AB92" s="7">
        <v>-3.6852811999999999E-2</v>
      </c>
      <c r="AC92" s="7">
        <v>-5.1872960000000001E-3</v>
      </c>
      <c r="AD92" s="7">
        <v>-0.25813722700000002</v>
      </c>
      <c r="AE92" s="7">
        <v>1.0042032110000001</v>
      </c>
      <c r="AF92" s="7">
        <v>0.74018949000000001</v>
      </c>
      <c r="AG92" s="7">
        <v>0.48</v>
      </c>
      <c r="AH92" s="7">
        <v>-4.8962441000000002E-2</v>
      </c>
    </row>
    <row r="93" spans="1:34" x14ac:dyDescent="0.2">
      <c r="A93" s="2" t="s">
        <v>114</v>
      </c>
      <c r="B93" s="7">
        <v>0</v>
      </c>
      <c r="C93" s="7">
        <v>-0.60394614300000005</v>
      </c>
      <c r="D93" s="7">
        <v>0</v>
      </c>
      <c r="E93" s="7">
        <v>-0.43482182899999999</v>
      </c>
      <c r="F93" s="7">
        <v>-9.4045526000000004E-2</v>
      </c>
      <c r="G93" s="7">
        <v>-3.1512038699999998</v>
      </c>
      <c r="H93" s="7">
        <v>-0.30268063899999997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2.1106997999999998E-2</v>
      </c>
      <c r="O93" s="7">
        <v>0</v>
      </c>
      <c r="P93" s="7">
        <v>0</v>
      </c>
      <c r="Q93" s="7">
        <v>-1.1100000000000001</v>
      </c>
      <c r="R93" s="7">
        <v>-2.0743370579999998</v>
      </c>
      <c r="S93" s="7">
        <v>-0.03</v>
      </c>
      <c r="T93" s="7">
        <v>5.7796565000000001E-2</v>
      </c>
      <c r="U93" s="7">
        <v>9.4232203E-2</v>
      </c>
      <c r="V93" s="7">
        <v>-8.7978492000000005E-2</v>
      </c>
      <c r="W93" s="7">
        <v>9.5236325999999996E-2</v>
      </c>
      <c r="X93" s="7">
        <v>0</v>
      </c>
      <c r="Y93" s="7">
        <v>-3.4403138999999999E-2</v>
      </c>
      <c r="Z93" s="7">
        <v>0</v>
      </c>
      <c r="AA93" s="7">
        <v>0</v>
      </c>
      <c r="AB93" s="7">
        <v>6.1158875000000001E-2</v>
      </c>
      <c r="AC93" s="7">
        <v>-0.28427755799999999</v>
      </c>
      <c r="AD93" s="7">
        <v>-0.10719118399999999</v>
      </c>
      <c r="AE93" s="7">
        <v>3.2911876E-2</v>
      </c>
      <c r="AF93" s="7">
        <v>0.12018551800000001</v>
      </c>
      <c r="AG93" s="7">
        <v>0.04</v>
      </c>
      <c r="AH93" s="7">
        <v>0</v>
      </c>
    </row>
    <row r="94" spans="1:34" x14ac:dyDescent="0.2">
      <c r="A94" s="2" t="s">
        <v>115</v>
      </c>
      <c r="B94" s="7">
        <v>-1.4032998080000001</v>
      </c>
      <c r="C94" s="7">
        <v>0.36477630799999999</v>
      </c>
      <c r="D94" s="7">
        <v>-1.058606436</v>
      </c>
      <c r="E94" s="7">
        <v>-1.5032591999999999E-2</v>
      </c>
      <c r="F94" s="7">
        <v>-5.1397368999999998E-2</v>
      </c>
      <c r="G94" s="7">
        <v>-0.43787247200000001</v>
      </c>
      <c r="H94" s="7">
        <v>9.5686393999999994E-2</v>
      </c>
      <c r="I94" s="7">
        <v>-0.18729359200000001</v>
      </c>
      <c r="J94" s="7">
        <v>-0.63241319299999998</v>
      </c>
      <c r="K94" s="7">
        <v>-0.322394597</v>
      </c>
      <c r="L94" s="7">
        <v>-0.84483607299999997</v>
      </c>
      <c r="M94" s="7">
        <v>0.35323885599999999</v>
      </c>
      <c r="N94" s="7">
        <v>-9.3439360999999999E-2</v>
      </c>
      <c r="O94" s="7">
        <v>-0.247546766</v>
      </c>
      <c r="P94" s="7">
        <v>0</v>
      </c>
      <c r="Q94" s="7">
        <v>0.26</v>
      </c>
      <c r="R94" s="7">
        <v>0.45358904500000002</v>
      </c>
      <c r="S94" s="7">
        <v>0.17</v>
      </c>
      <c r="T94" s="7">
        <v>-0.90743459599999998</v>
      </c>
      <c r="U94" s="7">
        <v>-1.150111506</v>
      </c>
      <c r="V94" s="7">
        <v>-0.94627317099999997</v>
      </c>
      <c r="W94" s="7">
        <v>-0.95946668800000001</v>
      </c>
      <c r="X94" s="7">
        <v>-0.45908687399999998</v>
      </c>
      <c r="Y94" s="7">
        <v>-1.2024538149999999</v>
      </c>
      <c r="Z94" s="7">
        <v>-0.239309521</v>
      </c>
      <c r="AA94" s="7">
        <v>-0.34779880800000001</v>
      </c>
      <c r="AB94" s="7">
        <v>0</v>
      </c>
      <c r="AC94" s="7">
        <v>-0.44889354999999997</v>
      </c>
      <c r="AD94" s="7">
        <v>0.272255684</v>
      </c>
      <c r="AE94" s="7">
        <v>0.45572063699999998</v>
      </c>
      <c r="AF94" s="7">
        <v>0.20233029299999999</v>
      </c>
      <c r="AG94" s="7">
        <v>0.4</v>
      </c>
      <c r="AH94" s="7">
        <v>-0.45151214699999997</v>
      </c>
    </row>
    <row r="95" spans="1:34" x14ac:dyDescent="0.2">
      <c r="A95" s="2" t="s">
        <v>116</v>
      </c>
      <c r="B95" s="7">
        <v>0</v>
      </c>
      <c r="C95" s="7">
        <v>-0.22468020999999999</v>
      </c>
      <c r="D95" s="7">
        <v>-1.0661356449999999</v>
      </c>
      <c r="E95" s="7">
        <v>0</v>
      </c>
      <c r="F95" s="7">
        <v>0</v>
      </c>
      <c r="G95" s="7">
        <v>-0.65164273100000003</v>
      </c>
      <c r="H95" s="7">
        <v>-0.93510494600000005</v>
      </c>
      <c r="I95" s="7">
        <v>-0.72637285299999999</v>
      </c>
      <c r="J95" s="7">
        <v>-0.87683201700000002</v>
      </c>
      <c r="K95" s="7">
        <v>-0.39003010500000002</v>
      </c>
      <c r="L95" s="7">
        <v>-1.246870347</v>
      </c>
      <c r="M95" s="7">
        <v>-4.9674938000000002E-2</v>
      </c>
      <c r="N95" s="7">
        <v>0</v>
      </c>
      <c r="O95" s="7">
        <v>-0.72026915999999996</v>
      </c>
      <c r="P95" s="7">
        <v>-0.32581781900000001</v>
      </c>
      <c r="Q95" s="7">
        <v>-1.96</v>
      </c>
      <c r="R95" s="7">
        <v>-9.7716997999999999E-2</v>
      </c>
      <c r="S95" s="7">
        <v>0.13</v>
      </c>
      <c r="T95" s="7">
        <v>0</v>
      </c>
      <c r="U95" s="7">
        <v>0</v>
      </c>
      <c r="V95" s="7">
        <v>-1.1560084580000001</v>
      </c>
      <c r="W95" s="7">
        <v>-1.2146378390000001</v>
      </c>
      <c r="X95" s="7">
        <v>-0.39755883400000003</v>
      </c>
      <c r="Y95" s="7">
        <v>0</v>
      </c>
      <c r="Z95" s="7">
        <v>0</v>
      </c>
      <c r="AA95" s="7">
        <v>0</v>
      </c>
      <c r="AB95" s="7">
        <v>-0.23298375700000001</v>
      </c>
      <c r="AC95" s="7">
        <v>0</v>
      </c>
      <c r="AD95" s="7">
        <v>-8.0259157999999997E-2</v>
      </c>
      <c r="AE95" s="7">
        <v>0</v>
      </c>
      <c r="AF95" s="7">
        <v>8.2915557000000001E-2</v>
      </c>
      <c r="AG95" s="7">
        <v>-0.16</v>
      </c>
      <c r="AH95" s="7">
        <v>-0.38345151500000002</v>
      </c>
    </row>
    <row r="96" spans="1:34" x14ac:dyDescent="0.2">
      <c r="A96" s="2" t="s">
        <v>117</v>
      </c>
      <c r="B96" s="7">
        <v>1.604791606</v>
      </c>
      <c r="C96" s="7">
        <v>0</v>
      </c>
      <c r="D96" s="7">
        <v>0.76476160299999996</v>
      </c>
      <c r="E96" s="7">
        <v>0.63750689900000002</v>
      </c>
      <c r="F96" s="7">
        <v>0.43590942599999999</v>
      </c>
      <c r="G96" s="7">
        <v>0</v>
      </c>
      <c r="H96" s="7">
        <v>0</v>
      </c>
      <c r="I96" s="7">
        <v>0.83175436899999999</v>
      </c>
      <c r="J96" s="7">
        <v>0.87204157599999998</v>
      </c>
      <c r="K96" s="7">
        <v>0.10502325699999999</v>
      </c>
      <c r="L96" s="7">
        <v>0.524212597</v>
      </c>
      <c r="M96" s="7">
        <v>0.35678611599999999</v>
      </c>
      <c r="N96" s="7">
        <v>0</v>
      </c>
      <c r="O96" s="7">
        <v>0</v>
      </c>
      <c r="P96" s="7">
        <v>0.65915647499999996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.25701050199999997</v>
      </c>
      <c r="W96" s="7">
        <v>0.16918281099999999</v>
      </c>
      <c r="X96" s="7">
        <v>-0.27585572899999999</v>
      </c>
      <c r="Y96" s="7">
        <v>0</v>
      </c>
      <c r="Z96" s="7">
        <v>0.39049866900000002</v>
      </c>
      <c r="AA96" s="7">
        <v>0.340829628</v>
      </c>
      <c r="AB96" s="7">
        <v>0.92146128199999999</v>
      </c>
      <c r="AC96" s="7">
        <v>0.34963149799999999</v>
      </c>
      <c r="AD96" s="7">
        <v>0</v>
      </c>
      <c r="AE96" s="7">
        <v>-3.0381928999999998E-2</v>
      </c>
      <c r="AF96" s="7">
        <v>-0.16765919800000001</v>
      </c>
      <c r="AG96" s="7">
        <v>0</v>
      </c>
      <c r="AH96" s="7">
        <v>0.26261577200000003</v>
      </c>
    </row>
    <row r="97" spans="1:34" x14ac:dyDescent="0.2">
      <c r="A97" s="2" t="s">
        <v>118</v>
      </c>
      <c r="B97" s="7">
        <v>-0.74302864800000001</v>
      </c>
      <c r="C97" s="7">
        <v>-0.657953605</v>
      </c>
      <c r="D97" s="7">
        <v>-9.8296703999999999E-2</v>
      </c>
      <c r="E97" s="7">
        <v>-0.81428529900000002</v>
      </c>
      <c r="F97" s="7">
        <v>-0.331950362</v>
      </c>
      <c r="G97" s="7">
        <v>0</v>
      </c>
      <c r="H97" s="7">
        <v>0</v>
      </c>
      <c r="I97" s="7">
        <v>-0.80833884499999997</v>
      </c>
      <c r="J97" s="7">
        <v>-0.83209670099999999</v>
      </c>
      <c r="K97" s="7">
        <v>-0.25127337199999999</v>
      </c>
      <c r="L97" s="7">
        <v>-1.099588612</v>
      </c>
      <c r="M97" s="7">
        <v>-0.66321988200000004</v>
      </c>
      <c r="N97" s="7">
        <v>-0.47466298600000001</v>
      </c>
      <c r="O97" s="7">
        <v>-0.50840395500000002</v>
      </c>
      <c r="P97" s="7">
        <v>-0.18271067999999999</v>
      </c>
      <c r="Q97" s="7">
        <v>0</v>
      </c>
      <c r="R97" s="7">
        <v>0</v>
      </c>
      <c r="S97" s="7">
        <v>0</v>
      </c>
      <c r="T97" s="7">
        <v>-2.6859291E-2</v>
      </c>
      <c r="U97" s="7">
        <v>0.14391880600000001</v>
      </c>
      <c r="V97" s="7">
        <v>-4.8940290000000003E-3</v>
      </c>
      <c r="W97" s="7">
        <v>4.5538054000000001E-2</v>
      </c>
      <c r="X97" s="7">
        <v>-0.102009817</v>
      </c>
      <c r="Y97" s="7">
        <v>0.170518261</v>
      </c>
      <c r="Z97" s="7">
        <v>-0.154470521</v>
      </c>
      <c r="AA97" s="7">
        <v>0.60778980299999996</v>
      </c>
      <c r="AB97" s="7">
        <v>5.0744696999999998E-2</v>
      </c>
      <c r="AC97" s="7">
        <v>0.281815441</v>
      </c>
      <c r="AD97" s="7">
        <v>0.40229204499999999</v>
      </c>
      <c r="AE97" s="7">
        <v>-0.22642590700000001</v>
      </c>
      <c r="AF97" s="7">
        <v>-0.102183292</v>
      </c>
      <c r="AG97" s="7">
        <v>0</v>
      </c>
      <c r="AH97" s="7">
        <v>-0.20013439999999999</v>
      </c>
    </row>
    <row r="98" spans="1:34" x14ac:dyDescent="0.2">
      <c r="A98" s="2" t="s">
        <v>119</v>
      </c>
      <c r="B98" s="7">
        <v>0</v>
      </c>
      <c r="C98" s="7">
        <v>0</v>
      </c>
      <c r="D98" s="7">
        <v>0.129573788</v>
      </c>
      <c r="E98" s="7">
        <v>0</v>
      </c>
      <c r="F98" s="7">
        <v>0</v>
      </c>
      <c r="G98" s="7">
        <v>0</v>
      </c>
      <c r="H98" s="7">
        <v>0</v>
      </c>
      <c r="I98" s="7">
        <v>-0.24186400799999999</v>
      </c>
      <c r="J98" s="7">
        <v>-0.48372801599999998</v>
      </c>
      <c r="K98" s="7">
        <v>-5.5181761000000003E-2</v>
      </c>
      <c r="L98" s="7">
        <v>-0.49433202100000001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4.4546624E-2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-0.75950680699999995</v>
      </c>
    </row>
    <row r="99" spans="1:34" x14ac:dyDescent="0.2">
      <c r="A99" s="2" t="s">
        <v>120</v>
      </c>
      <c r="B99" s="7">
        <v>-6.0353981110000001</v>
      </c>
      <c r="C99" s="7">
        <v>-3.389602939</v>
      </c>
      <c r="D99" s="7">
        <v>-3.1003572469999998</v>
      </c>
      <c r="E99" s="7">
        <v>-4.9060662209999997</v>
      </c>
      <c r="F99" s="7">
        <v>-2.1596849119999999</v>
      </c>
      <c r="G99" s="7">
        <v>0</v>
      </c>
      <c r="H99" s="7">
        <v>0</v>
      </c>
      <c r="I99" s="7">
        <v>-4.4738583649999999</v>
      </c>
      <c r="J99" s="7">
        <v>-4.2935604139999999</v>
      </c>
      <c r="K99" s="7">
        <v>-0.99678473000000001</v>
      </c>
      <c r="L99" s="7">
        <v>0</v>
      </c>
      <c r="M99" s="7">
        <v>-2.3470871419999999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9.0717922000000006E-2</v>
      </c>
      <c r="Y99" s="7">
        <v>0</v>
      </c>
      <c r="Z99" s="7">
        <v>-0.50277939900000002</v>
      </c>
      <c r="AA99" s="7">
        <v>0.63967363899999996</v>
      </c>
      <c r="AB99" s="7">
        <v>0</v>
      </c>
      <c r="AC99" s="7">
        <v>0.72259590200000001</v>
      </c>
      <c r="AD99" s="7">
        <v>1.547065071</v>
      </c>
      <c r="AE99" s="7">
        <v>-0.14215688500000001</v>
      </c>
      <c r="AF99" s="7">
        <v>2.6193917000000001E-2</v>
      </c>
      <c r="AG99" s="7">
        <v>0</v>
      </c>
      <c r="AH99" s="7">
        <v>-0.30918137800000001</v>
      </c>
    </row>
    <row r="100" spans="1:34" x14ac:dyDescent="0.2">
      <c r="A100" s="2" t="s">
        <v>121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-1.4965887000000001E-2</v>
      </c>
      <c r="AG100" s="7">
        <v>0</v>
      </c>
      <c r="AH100" s="7">
        <v>0</v>
      </c>
    </row>
    <row r="101" spans="1:34" x14ac:dyDescent="0.2">
      <c r="A101" s="2" t="s">
        <v>122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1.4711086E-2</v>
      </c>
      <c r="AG101" s="7">
        <v>0</v>
      </c>
      <c r="AH101" s="7">
        <v>0</v>
      </c>
    </row>
    <row r="102" spans="1:34" x14ac:dyDescent="0.2">
      <c r="A102" s="2" t="s">
        <v>123</v>
      </c>
      <c r="B102" s="7">
        <v>-0.142598849</v>
      </c>
      <c r="C102" s="7">
        <v>6.3127633000000002E-2</v>
      </c>
      <c r="D102" s="7">
        <v>-3.1316137000000001E-2</v>
      </c>
      <c r="E102" s="7">
        <v>-7.4441478000000005E-2</v>
      </c>
      <c r="F102" s="7">
        <v>-2.6646249E-2</v>
      </c>
      <c r="G102" s="7">
        <v>0</v>
      </c>
      <c r="H102" s="7">
        <v>0</v>
      </c>
      <c r="I102" s="7">
        <v>-0.107822601</v>
      </c>
      <c r="J102" s="7">
        <v>-0.25926120400000002</v>
      </c>
      <c r="K102" s="7">
        <v>-0.33232048800000002</v>
      </c>
      <c r="L102" s="7">
        <v>-7.7660177999999996E-2</v>
      </c>
      <c r="M102" s="7">
        <v>0</v>
      </c>
      <c r="N102" s="7">
        <v>-0.16672933500000001</v>
      </c>
      <c r="O102" s="7">
        <v>0</v>
      </c>
      <c r="P102" s="7">
        <v>-7.505744E-3</v>
      </c>
      <c r="Q102" s="7">
        <v>0</v>
      </c>
      <c r="R102" s="7">
        <v>0</v>
      </c>
      <c r="S102" s="7">
        <v>0</v>
      </c>
      <c r="T102" s="7">
        <v>7.2537692000000001E-2</v>
      </c>
      <c r="U102" s="7">
        <v>0.16307802499999999</v>
      </c>
      <c r="V102" s="7">
        <v>0</v>
      </c>
      <c r="W102" s="7">
        <v>0</v>
      </c>
      <c r="X102" s="7">
        <v>-0.11214566300000001</v>
      </c>
      <c r="Y102" s="7">
        <v>0.12371084</v>
      </c>
      <c r="Z102" s="7">
        <v>-1.7171349999999998E-2</v>
      </c>
      <c r="AA102" s="7">
        <v>8.7822917E-2</v>
      </c>
      <c r="AB102" s="7">
        <v>3.6455593000000001E-2</v>
      </c>
      <c r="AC102" s="7">
        <v>-2.3905973000000001E-2</v>
      </c>
      <c r="AD102" s="7">
        <v>-3.8545641999999998E-2</v>
      </c>
      <c r="AE102" s="7">
        <v>-0.11904284</v>
      </c>
      <c r="AF102" s="7">
        <v>-6.8882376999999995E-2</v>
      </c>
      <c r="AG102" s="7">
        <v>0</v>
      </c>
      <c r="AH102" s="7">
        <v>-0.34936649199999997</v>
      </c>
    </row>
    <row r="103" spans="1:34" x14ac:dyDescent="0.2">
      <c r="A103" s="2" t="s">
        <v>124</v>
      </c>
      <c r="B103" s="7">
        <v>0.34187638199999998</v>
      </c>
      <c r="C103" s="7">
        <v>0</v>
      </c>
      <c r="D103" s="7">
        <v>0.122585973</v>
      </c>
      <c r="E103" s="7">
        <v>0.11688419899999999</v>
      </c>
      <c r="F103" s="7">
        <v>0.142843213</v>
      </c>
      <c r="G103" s="7">
        <v>-0.40199308900000003</v>
      </c>
      <c r="H103" s="7">
        <v>0.19257508000000001</v>
      </c>
      <c r="I103" s="7">
        <v>0.10865358999999999</v>
      </c>
      <c r="J103" s="7">
        <v>5.1784216000000001E-2</v>
      </c>
      <c r="K103" s="7">
        <v>-0.142816096</v>
      </c>
      <c r="L103" s="7">
        <v>-0.12929138100000001</v>
      </c>
      <c r="M103" s="7">
        <v>7.1462565000000006E-2</v>
      </c>
      <c r="N103" s="7">
        <v>0</v>
      </c>
      <c r="O103" s="7">
        <v>5.6395750000000001E-2</v>
      </c>
      <c r="P103" s="7">
        <v>0.16476428200000001</v>
      </c>
      <c r="Q103" s="7">
        <v>0.27</v>
      </c>
      <c r="R103" s="7">
        <v>1.0398596200000001</v>
      </c>
      <c r="S103" s="7">
        <v>0.23</v>
      </c>
      <c r="T103" s="7">
        <v>0</v>
      </c>
      <c r="U103" s="7">
        <v>0</v>
      </c>
      <c r="V103" s="7">
        <v>0</v>
      </c>
      <c r="W103" s="7">
        <v>0</v>
      </c>
      <c r="X103" s="7">
        <v>-0.107522281</v>
      </c>
      <c r="Y103" s="7">
        <v>0</v>
      </c>
      <c r="Z103" s="7">
        <v>0.195668799</v>
      </c>
      <c r="AA103" s="7">
        <v>0.20767330000000001</v>
      </c>
      <c r="AB103" s="7">
        <v>0</v>
      </c>
      <c r="AC103" s="7">
        <v>6.1020013999999997E-2</v>
      </c>
      <c r="AD103" s="7">
        <v>0</v>
      </c>
      <c r="AE103" s="7">
        <v>-0.114579746</v>
      </c>
      <c r="AF103" s="7">
        <v>-0.25749519399999998</v>
      </c>
      <c r="AG103" s="7">
        <v>0.31</v>
      </c>
      <c r="AH103" s="7">
        <v>-0.230069671</v>
      </c>
    </row>
    <row r="104" spans="1:34" x14ac:dyDescent="0.2">
      <c r="A104" s="2" t="s">
        <v>125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-4.4722700000000004E-3</v>
      </c>
      <c r="J104" s="7">
        <v>0</v>
      </c>
      <c r="K104" s="7">
        <v>0</v>
      </c>
      <c r="L104" s="7">
        <v>0</v>
      </c>
      <c r="M104" s="7">
        <v>0</v>
      </c>
      <c r="N104" s="7">
        <v>7.2564569999999995E-2</v>
      </c>
      <c r="O104" s="7">
        <v>0</v>
      </c>
      <c r="P104" s="7">
        <v>-0.137174778</v>
      </c>
      <c r="Q104" s="7">
        <v>0</v>
      </c>
      <c r="R104" s="7">
        <v>0</v>
      </c>
      <c r="S104" s="7">
        <v>0</v>
      </c>
      <c r="T104" s="7">
        <v>6.3983532999999995E-2</v>
      </c>
      <c r="U104" s="7">
        <v>7.3673585E-2</v>
      </c>
      <c r="V104" s="7">
        <v>-4.470969E-3</v>
      </c>
      <c r="W104" s="7">
        <v>0.247091113</v>
      </c>
      <c r="X104" s="7">
        <v>0</v>
      </c>
      <c r="Y104" s="7">
        <v>0.24646522700000001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1.8473924999999999E-2</v>
      </c>
      <c r="AG104" s="7">
        <v>0</v>
      </c>
      <c r="AH104" s="7">
        <v>0</v>
      </c>
    </row>
    <row r="105" spans="1:34" x14ac:dyDescent="0.2">
      <c r="A105" s="2" t="s">
        <v>126</v>
      </c>
      <c r="B105" s="7">
        <v>-1.9722892379999999</v>
      </c>
      <c r="C105" s="7">
        <v>0.21578592199999999</v>
      </c>
      <c r="D105" s="7">
        <v>-0.40289470199999999</v>
      </c>
      <c r="E105" s="7">
        <v>9.3221439000000003E-2</v>
      </c>
      <c r="F105" s="7">
        <v>6.2804565000000007E-2</v>
      </c>
      <c r="G105" s="7">
        <v>-0.53060895299999999</v>
      </c>
      <c r="H105" s="7">
        <v>0.82061697499999997</v>
      </c>
      <c r="I105" s="7">
        <v>-0.120061944</v>
      </c>
      <c r="J105" s="7">
        <v>-6.0370050000000001E-2</v>
      </c>
      <c r="K105" s="7">
        <v>2.6500982999999999E-2</v>
      </c>
      <c r="L105" s="7">
        <v>-0.38081187399999999</v>
      </c>
      <c r="M105" s="7">
        <v>-4.3587318999999999E-2</v>
      </c>
      <c r="N105" s="7">
        <v>5.5682379999999997E-3</v>
      </c>
      <c r="O105" s="7">
        <v>-0.17238756599999999</v>
      </c>
      <c r="P105" s="7">
        <v>3.9794507E-2</v>
      </c>
      <c r="Q105" s="7">
        <v>0.38</v>
      </c>
      <c r="R105" s="7">
        <v>1.7582587E-2</v>
      </c>
      <c r="S105" s="7">
        <v>-0.2</v>
      </c>
      <c r="T105" s="7">
        <v>-5.3413232999999997E-2</v>
      </c>
      <c r="U105" s="7">
        <v>-3.9438265E-2</v>
      </c>
      <c r="V105" s="7">
        <v>-0.115914105</v>
      </c>
      <c r="W105" s="7">
        <v>-0.153452584</v>
      </c>
      <c r="X105" s="7">
        <v>-3.6809739000000001E-2</v>
      </c>
      <c r="Y105" s="7">
        <v>1.8271256E-2</v>
      </c>
      <c r="Z105" s="7">
        <v>3.9984653000000002E-2</v>
      </c>
      <c r="AA105" s="7">
        <v>1.3589281E-2</v>
      </c>
      <c r="AB105" s="7">
        <v>-1.5826562999999998E-2</v>
      </c>
      <c r="AC105" s="7">
        <v>3.7179332000000002E-2</v>
      </c>
      <c r="AD105" s="7">
        <v>-3.5451484999999998E-2</v>
      </c>
      <c r="AE105" s="7">
        <v>0.296134868</v>
      </c>
      <c r="AF105" s="7">
        <v>0.15991532999999999</v>
      </c>
      <c r="AG105" s="7">
        <v>0.1</v>
      </c>
      <c r="AH105" s="7">
        <v>-0.114009993</v>
      </c>
    </row>
    <row r="106" spans="1:34" x14ac:dyDescent="0.2">
      <c r="A106" s="2" t="s">
        <v>127</v>
      </c>
      <c r="B106" s="7">
        <v>0</v>
      </c>
      <c r="C106" s="7">
        <v>0</v>
      </c>
      <c r="D106" s="7">
        <v>0</v>
      </c>
      <c r="E106" s="7">
        <v>0.34395074799999997</v>
      </c>
      <c r="F106" s="7">
        <v>8.9417639999999996E-3</v>
      </c>
      <c r="G106" s="7">
        <v>-0.61057046500000001</v>
      </c>
      <c r="H106" s="7">
        <v>-0.26447669400000001</v>
      </c>
      <c r="I106" s="7">
        <v>-8.7017460000000005E-2</v>
      </c>
      <c r="J106" s="7">
        <v>0</v>
      </c>
      <c r="K106" s="7">
        <v>0</v>
      </c>
      <c r="L106" s="7">
        <v>0</v>
      </c>
      <c r="M106" s="7">
        <v>-0.14215628799999999</v>
      </c>
      <c r="N106" s="7">
        <v>0</v>
      </c>
      <c r="O106" s="7">
        <v>0</v>
      </c>
      <c r="P106" s="7">
        <v>0.34901765299999998</v>
      </c>
      <c r="Q106" s="7">
        <v>0.17</v>
      </c>
      <c r="R106" s="7">
        <v>0.246785857</v>
      </c>
      <c r="S106" s="7">
        <v>0.02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.83448019799999995</v>
      </c>
      <c r="AD106" s="7">
        <v>0</v>
      </c>
      <c r="AE106" s="7">
        <v>-0.41636237799999998</v>
      </c>
      <c r="AF106" s="7">
        <v>-0.17364363899999999</v>
      </c>
      <c r="AG106" s="7">
        <v>0.19</v>
      </c>
      <c r="AH106" s="7">
        <v>0</v>
      </c>
    </row>
    <row r="107" spans="1:34" x14ac:dyDescent="0.2">
      <c r="A107" s="2" t="s">
        <v>128</v>
      </c>
      <c r="B107" s="7">
        <v>-0.51644496200000001</v>
      </c>
      <c r="C107" s="7">
        <v>-0.49512310599999998</v>
      </c>
      <c r="D107" s="7">
        <v>9.7744336000000001E-2</v>
      </c>
      <c r="E107" s="7">
        <v>-0.29318064799999999</v>
      </c>
      <c r="F107" s="7">
        <v>-0.21807677</v>
      </c>
      <c r="G107" s="7">
        <v>-8.3082317000000003E-2</v>
      </c>
      <c r="H107" s="7">
        <v>0.37169397399999998</v>
      </c>
      <c r="I107" s="7">
        <v>-0.112130796</v>
      </c>
      <c r="J107" s="7">
        <v>-0.13269863100000001</v>
      </c>
      <c r="K107" s="7">
        <v>-0.48919660799999998</v>
      </c>
      <c r="L107" s="7">
        <v>-0.60305533600000005</v>
      </c>
      <c r="M107" s="7">
        <v>-0.16693722799999999</v>
      </c>
      <c r="N107" s="7">
        <v>-0.73067705199999999</v>
      </c>
      <c r="O107" s="7">
        <v>-0.18566519300000001</v>
      </c>
      <c r="P107" s="7">
        <v>-7.6623518000000002E-2</v>
      </c>
      <c r="Q107" s="7">
        <v>0.16</v>
      </c>
      <c r="R107" s="7">
        <v>0.37925985899999998</v>
      </c>
      <c r="S107" s="7">
        <v>0.09</v>
      </c>
      <c r="T107" s="7">
        <v>-0.43561140300000001</v>
      </c>
      <c r="U107" s="7">
        <v>-0.40985528199999999</v>
      </c>
      <c r="V107" s="7">
        <v>-0.39965630699999999</v>
      </c>
      <c r="W107" s="7">
        <v>-0.401652446</v>
      </c>
      <c r="X107" s="7">
        <v>7.626262E-3</v>
      </c>
      <c r="Y107" s="7">
        <v>-0.68703065200000002</v>
      </c>
      <c r="Z107" s="7">
        <v>9.2640434999999993E-2</v>
      </c>
      <c r="AA107" s="7">
        <v>6.6605288999999998E-2</v>
      </c>
      <c r="AB107" s="7">
        <v>0.43960782399999998</v>
      </c>
      <c r="AC107" s="7">
        <v>-0.164585017</v>
      </c>
      <c r="AD107" s="7">
        <v>-7.5430399999999995E-2</v>
      </c>
      <c r="AE107" s="7">
        <v>-0.171356762</v>
      </c>
      <c r="AF107" s="7">
        <v>-0.112349535</v>
      </c>
      <c r="AG107" s="7">
        <v>0.23</v>
      </c>
      <c r="AH107" s="7">
        <v>-3.5815914999999997E-2</v>
      </c>
    </row>
    <row r="108" spans="1:34" x14ac:dyDescent="0.2">
      <c r="A108" s="2" t="s">
        <v>129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.45194082699999999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</row>
    <row r="109" spans="1:34" x14ac:dyDescent="0.2">
      <c r="A109" s="2" t="s">
        <v>130</v>
      </c>
      <c r="B109" s="7">
        <v>0.262917289</v>
      </c>
      <c r="C109" s="7">
        <v>0.11192078900000001</v>
      </c>
      <c r="D109" s="7">
        <v>0</v>
      </c>
      <c r="E109" s="7">
        <v>-0.154173528</v>
      </c>
      <c r="F109" s="7">
        <v>1.752213E-2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-0.85591213399999999</v>
      </c>
      <c r="M109" s="7">
        <v>0</v>
      </c>
      <c r="N109" s="7">
        <v>-0.33733727699999999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-1.7132673000000001E-2</v>
      </c>
      <c r="U109" s="7">
        <v>0.197649509</v>
      </c>
      <c r="V109" s="7">
        <v>0.110305848</v>
      </c>
      <c r="W109" s="7">
        <v>0.720951966</v>
      </c>
      <c r="X109" s="7">
        <v>0</v>
      </c>
      <c r="Y109" s="7">
        <v>0.12385589599999999</v>
      </c>
      <c r="Z109" s="7">
        <v>6.3771248000000003E-2</v>
      </c>
      <c r="AA109" s="7">
        <v>0.19650482399999999</v>
      </c>
      <c r="AB109" s="7">
        <v>7.3956085000000005E-2</v>
      </c>
      <c r="AC109" s="7">
        <v>-0.140731788</v>
      </c>
      <c r="AD109" s="7">
        <v>-0.114014825</v>
      </c>
      <c r="AE109" s="7">
        <v>-0.173386231</v>
      </c>
      <c r="AF109" s="7">
        <v>-0.29489637000000002</v>
      </c>
      <c r="AG109" s="7">
        <v>0</v>
      </c>
      <c r="AH109" s="7">
        <v>0</v>
      </c>
    </row>
    <row r="110" spans="1:34" x14ac:dyDescent="0.2">
      <c r="A110" s="2" t="s">
        <v>131</v>
      </c>
      <c r="B110" s="7">
        <v>0</v>
      </c>
      <c r="C110" s="7">
        <v>0</v>
      </c>
      <c r="D110" s="7">
        <v>-0.47414598099999999</v>
      </c>
      <c r="E110" s="7">
        <v>0</v>
      </c>
      <c r="F110" s="7">
        <v>0</v>
      </c>
      <c r="G110" s="7">
        <v>0</v>
      </c>
      <c r="H110" s="7">
        <v>0</v>
      </c>
      <c r="I110" s="7">
        <v>-0.43458854800000002</v>
      </c>
      <c r="J110" s="7">
        <v>-0.69322077800000004</v>
      </c>
      <c r="K110" s="7">
        <v>-0.37122625799999998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-0.31981351299999999</v>
      </c>
      <c r="Y110" s="7">
        <v>0</v>
      </c>
      <c r="Z110" s="7">
        <v>0</v>
      </c>
      <c r="AA110" s="7">
        <v>0</v>
      </c>
      <c r="AB110" s="7">
        <v>7.6791806000000004E-2</v>
      </c>
      <c r="AC110" s="7">
        <v>0</v>
      </c>
      <c r="AD110" s="7">
        <v>0</v>
      </c>
      <c r="AE110" s="7">
        <v>0</v>
      </c>
      <c r="AF110" s="7">
        <v>-1.9108051000000001E-2</v>
      </c>
      <c r="AG110" s="7">
        <v>0</v>
      </c>
      <c r="AH110" s="7">
        <v>-1.2940296929999999</v>
      </c>
    </row>
    <row r="111" spans="1:34" x14ac:dyDescent="0.2">
      <c r="A111" s="2" t="s">
        <v>133</v>
      </c>
      <c r="B111" s="7">
        <v>0</v>
      </c>
      <c r="C111" s="7">
        <v>2.1877065060000001</v>
      </c>
      <c r="D111" s="7">
        <v>1.0249122980000001</v>
      </c>
      <c r="E111" s="7">
        <v>-1.0911390080000001</v>
      </c>
      <c r="F111" s="7">
        <v>0.858059672</v>
      </c>
      <c r="G111" s="7">
        <v>0</v>
      </c>
      <c r="H111" s="7">
        <v>0</v>
      </c>
      <c r="I111" s="7">
        <v>-0.66653948299999999</v>
      </c>
      <c r="J111" s="7">
        <v>-0.215607928</v>
      </c>
      <c r="K111" s="7">
        <v>-0.44650841800000002</v>
      </c>
      <c r="L111" s="7">
        <v>-0.91525515499999999</v>
      </c>
      <c r="M111" s="7">
        <v>-1.4036894129999999</v>
      </c>
      <c r="N111" s="7">
        <v>-0.95193755000000002</v>
      </c>
      <c r="O111" s="7">
        <v>0</v>
      </c>
      <c r="P111" s="7">
        <v>1.0851318E-2</v>
      </c>
      <c r="Q111" s="7">
        <v>0</v>
      </c>
      <c r="R111" s="7">
        <v>0</v>
      </c>
      <c r="S111" s="7">
        <v>0</v>
      </c>
      <c r="T111" s="7">
        <v>-0.36930689100000003</v>
      </c>
      <c r="U111" s="7">
        <v>-2.3294400999999999E-2</v>
      </c>
      <c r="V111" s="7">
        <v>0</v>
      </c>
      <c r="W111" s="7">
        <v>0</v>
      </c>
      <c r="X111" s="7">
        <v>2.5842772999999999E-2</v>
      </c>
      <c r="Y111" s="7">
        <v>-8.915114E-3</v>
      </c>
      <c r="Z111" s="7">
        <v>0</v>
      </c>
      <c r="AA111" s="7">
        <v>0</v>
      </c>
      <c r="AB111" s="7">
        <v>0</v>
      </c>
      <c r="AC111" s="7">
        <v>-0.19315729300000001</v>
      </c>
      <c r="AD111" s="7">
        <v>0.75856985799999999</v>
      </c>
      <c r="AE111" s="7">
        <v>-0.22225561799999999</v>
      </c>
      <c r="AF111" s="7">
        <v>0.19091614900000001</v>
      </c>
      <c r="AG111" s="7">
        <v>0</v>
      </c>
      <c r="AH111" s="7">
        <v>0.41570269599999998</v>
      </c>
    </row>
    <row r="112" spans="1:34" x14ac:dyDescent="0.2">
      <c r="A112" s="2" t="s">
        <v>132</v>
      </c>
      <c r="B112" s="7">
        <v>-0.95499128700000002</v>
      </c>
      <c r="C112" s="7">
        <v>0</v>
      </c>
      <c r="D112" s="7">
        <v>-0.29581950899999998</v>
      </c>
      <c r="E112" s="7">
        <v>-0.35619636599999999</v>
      </c>
      <c r="F112" s="7">
        <v>-0.19822621800000001</v>
      </c>
      <c r="G112" s="7">
        <v>-8.0963857E-2</v>
      </c>
      <c r="H112" s="7">
        <v>1.3381839170000001</v>
      </c>
      <c r="I112" s="7">
        <v>-0.32815469000000003</v>
      </c>
      <c r="J112" s="7">
        <v>-0.69899775600000003</v>
      </c>
      <c r="K112" s="7">
        <v>-0.38454659699999999</v>
      </c>
      <c r="L112" s="7">
        <v>-0.66623754300000004</v>
      </c>
      <c r="M112" s="7">
        <v>-9.5759078999999997E-2</v>
      </c>
      <c r="N112" s="7">
        <v>-0.74270574599999994</v>
      </c>
      <c r="O112" s="7">
        <v>-0.12575719699999999</v>
      </c>
      <c r="P112" s="7">
        <v>-0.20251687299999999</v>
      </c>
      <c r="Q112" s="7">
        <v>-1.31</v>
      </c>
      <c r="R112" s="7">
        <v>-0.67247685400000001</v>
      </c>
      <c r="S112" s="7">
        <v>0.26</v>
      </c>
      <c r="T112" s="7">
        <v>-0.52075613600000004</v>
      </c>
      <c r="U112" s="7">
        <v>-0.24359745399999999</v>
      </c>
      <c r="V112" s="7">
        <v>-0.42550491400000001</v>
      </c>
      <c r="W112" s="7">
        <v>-0.139800699</v>
      </c>
      <c r="X112" s="7">
        <v>-0.12039904</v>
      </c>
      <c r="Y112" s="7">
        <v>-0.35155106800000002</v>
      </c>
      <c r="Z112" s="7">
        <v>-0.176200781</v>
      </c>
      <c r="AA112" s="7">
        <v>6.4458794999999999E-2</v>
      </c>
      <c r="AB112" s="7">
        <v>0.168234457</v>
      </c>
      <c r="AC112" s="7">
        <v>-0.43425258700000002</v>
      </c>
      <c r="AD112" s="7">
        <v>0</v>
      </c>
      <c r="AE112" s="7">
        <v>-0.407001638</v>
      </c>
      <c r="AF112" s="7">
        <v>-0.51417921799999999</v>
      </c>
      <c r="AG112" s="7">
        <v>-0.12</v>
      </c>
      <c r="AH112" s="7">
        <v>-0.63377636299999995</v>
      </c>
    </row>
    <row r="113" spans="1:34" x14ac:dyDescent="0.2">
      <c r="A113" s="2" t="s">
        <v>134</v>
      </c>
      <c r="B113" s="7">
        <v>0</v>
      </c>
      <c r="C113" s="7">
        <v>-0.13085139700000001</v>
      </c>
      <c r="D113" s="7">
        <v>0.50392532899999998</v>
      </c>
      <c r="E113" s="7">
        <v>-0.63579437100000002</v>
      </c>
      <c r="F113" s="7">
        <v>-3.9744896000000002E-2</v>
      </c>
      <c r="G113" s="7">
        <v>-0.258039032</v>
      </c>
      <c r="H113" s="7">
        <v>-0.47900686100000001</v>
      </c>
      <c r="I113" s="7">
        <v>-0.14842701</v>
      </c>
      <c r="J113" s="7">
        <v>0.186003052</v>
      </c>
      <c r="K113" s="7">
        <v>-0.214004418</v>
      </c>
      <c r="L113" s="7">
        <v>7.8176533000000006E-2</v>
      </c>
      <c r="M113" s="7">
        <v>3.2288224999999997E-2</v>
      </c>
      <c r="N113" s="7">
        <v>-0.105735233</v>
      </c>
      <c r="O113" s="7">
        <v>0.28755706599999997</v>
      </c>
      <c r="P113" s="7">
        <v>7.9354979999999992E-3</v>
      </c>
      <c r="Q113" s="7">
        <v>-1.32</v>
      </c>
      <c r="R113" s="7">
        <v>-2.384632195</v>
      </c>
      <c r="S113" s="7">
        <v>-0.02</v>
      </c>
      <c r="T113" s="7">
        <v>8.0844166999999995E-2</v>
      </c>
      <c r="U113" s="7">
        <v>0.14673478300000001</v>
      </c>
      <c r="V113" s="7">
        <v>4.8273412000000002E-2</v>
      </c>
      <c r="W113" s="7">
        <v>-5.4626687E-2</v>
      </c>
      <c r="X113" s="7">
        <v>0.23790181799999999</v>
      </c>
      <c r="Y113" s="7">
        <v>0.27461490399999999</v>
      </c>
      <c r="Z113" s="7">
        <v>0</v>
      </c>
      <c r="AA113" s="7">
        <v>0</v>
      </c>
      <c r="AB113" s="7">
        <v>0.118449346</v>
      </c>
      <c r="AC113" s="7">
        <v>0.866773236</v>
      </c>
      <c r="AD113" s="7">
        <v>1.230836641</v>
      </c>
      <c r="AE113" s="7">
        <v>9.6046401000000003E-2</v>
      </c>
      <c r="AF113" s="7">
        <v>0.19598690599999999</v>
      </c>
      <c r="AG113" s="7">
        <v>0.01</v>
      </c>
      <c r="AH113" s="7">
        <v>0.24633982400000001</v>
      </c>
    </row>
    <row r="114" spans="1:34" x14ac:dyDescent="0.2">
      <c r="A114" s="2" t="s">
        <v>135</v>
      </c>
      <c r="B114" s="7">
        <v>2.290915E-2</v>
      </c>
      <c r="C114" s="7">
        <v>-5.7750122000000001E-2</v>
      </c>
      <c r="D114" s="7">
        <v>0</v>
      </c>
      <c r="E114" s="7">
        <v>-0.309880135</v>
      </c>
      <c r="F114" s="7">
        <v>-0.111461797</v>
      </c>
      <c r="G114" s="7">
        <v>0</v>
      </c>
      <c r="H114" s="7">
        <v>0</v>
      </c>
      <c r="I114" s="7">
        <v>-0.31196719899999997</v>
      </c>
      <c r="J114" s="7">
        <v>0</v>
      </c>
      <c r="K114" s="7">
        <v>0</v>
      </c>
      <c r="L114" s="7">
        <v>0</v>
      </c>
      <c r="M114" s="7">
        <v>0</v>
      </c>
      <c r="N114" s="7">
        <v>-0.54666976099999998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-0.17464149400000001</v>
      </c>
      <c r="U114" s="7">
        <v>0.19228800700000001</v>
      </c>
      <c r="V114" s="7">
        <v>-8.4450108999999995E-2</v>
      </c>
      <c r="W114" s="7">
        <v>0.26144293699999999</v>
      </c>
      <c r="X114" s="7">
        <v>0</v>
      </c>
      <c r="Y114" s="7">
        <v>-4.5482933000000003E-2</v>
      </c>
      <c r="Z114" s="7">
        <v>-4.2354847000000001E-2</v>
      </c>
      <c r="AA114" s="7">
        <v>0.25502320699999997</v>
      </c>
      <c r="AB114" s="7">
        <v>9.9129017999999999E-2</v>
      </c>
      <c r="AC114" s="7">
        <v>8.1223279999999998E-3</v>
      </c>
      <c r="AD114" s="7">
        <v>-7.7482528999999994E-2</v>
      </c>
      <c r="AE114" s="7">
        <v>-0.26866620099999999</v>
      </c>
      <c r="AF114" s="7">
        <v>-0.284164957</v>
      </c>
      <c r="AG114" s="7">
        <v>0</v>
      </c>
      <c r="AH114" s="7">
        <v>0</v>
      </c>
    </row>
    <row r="115" spans="1:34" x14ac:dyDescent="0.2">
      <c r="A115" s="2" t="s">
        <v>136</v>
      </c>
      <c r="B115" s="7">
        <v>0</v>
      </c>
      <c r="C115" s="7">
        <v>0</v>
      </c>
      <c r="D115" s="7">
        <v>-0.52554676600000005</v>
      </c>
      <c r="E115" s="7">
        <v>0</v>
      </c>
      <c r="F115" s="7">
        <v>0</v>
      </c>
      <c r="G115" s="7">
        <v>0</v>
      </c>
      <c r="H115" s="7">
        <v>0</v>
      </c>
      <c r="I115" s="7">
        <v>-2.3197487369999998</v>
      </c>
      <c r="J115" s="7">
        <v>-2.2531352839999998</v>
      </c>
      <c r="K115" s="7">
        <v>-0.83647902399999996</v>
      </c>
      <c r="L115" s="7">
        <v>-2.729060542</v>
      </c>
      <c r="M115" s="7">
        <v>0</v>
      </c>
      <c r="N115" s="7">
        <v>-0.92866574000000002</v>
      </c>
      <c r="O115" s="7">
        <v>-1.0057295690000001</v>
      </c>
      <c r="P115" s="7">
        <v>-0.57343328999999998</v>
      </c>
      <c r="Q115" s="7">
        <v>0</v>
      </c>
      <c r="R115" s="7">
        <v>0</v>
      </c>
      <c r="S115" s="7">
        <v>0</v>
      </c>
      <c r="T115" s="7">
        <v>-0.17980718100000001</v>
      </c>
      <c r="U115" s="7">
        <v>7.4164121E-2</v>
      </c>
      <c r="V115" s="7">
        <v>6.1443955000000001E-2</v>
      </c>
      <c r="W115" s="7">
        <v>-8.2892674999999999E-2</v>
      </c>
      <c r="X115" s="7">
        <v>-0.35539484599999999</v>
      </c>
      <c r="Y115" s="7">
        <v>0.105908446</v>
      </c>
      <c r="Z115" s="7">
        <v>0</v>
      </c>
      <c r="AA115" s="7">
        <v>0</v>
      </c>
      <c r="AB115" s="7">
        <v>8.5428493999999994E-2</v>
      </c>
      <c r="AC115" s="7">
        <v>0</v>
      </c>
      <c r="AD115" s="7">
        <v>0</v>
      </c>
      <c r="AE115" s="7">
        <v>0</v>
      </c>
      <c r="AF115" s="7">
        <v>0.31875910800000001</v>
      </c>
      <c r="AG115" s="7">
        <v>0</v>
      </c>
      <c r="AH115" s="7">
        <v>-0.12553700500000001</v>
      </c>
    </row>
    <row r="116" spans="1:34" x14ac:dyDescent="0.2">
      <c r="A116" s="2" t="s">
        <v>137</v>
      </c>
      <c r="B116" s="7">
        <v>-1.987976948</v>
      </c>
      <c r="C116" s="7">
        <v>-0.828063836</v>
      </c>
      <c r="D116" s="7">
        <v>-0.25866193399999998</v>
      </c>
      <c r="E116" s="7">
        <v>-1.0992972729999999</v>
      </c>
      <c r="F116" s="7">
        <v>-0.370779303</v>
      </c>
      <c r="G116" s="7">
        <v>-0.91185462500000003</v>
      </c>
      <c r="H116" s="7">
        <v>1.2603311319999999</v>
      </c>
      <c r="I116" s="7">
        <v>-0.74445755000000002</v>
      </c>
      <c r="J116" s="7">
        <v>-0.698702771</v>
      </c>
      <c r="K116" s="7">
        <v>-0.62644910099999995</v>
      </c>
      <c r="L116" s="7">
        <v>-1.5961065169999999</v>
      </c>
      <c r="M116" s="7">
        <v>-0.87837946099999997</v>
      </c>
      <c r="N116" s="7">
        <v>-0.285919278</v>
      </c>
      <c r="O116" s="7">
        <v>-0.51136508899999999</v>
      </c>
      <c r="P116" s="7">
        <v>-0.39496696100000001</v>
      </c>
      <c r="Q116" s="7">
        <v>-0.06</v>
      </c>
      <c r="R116" s="7">
        <v>8.1089319000000007E-2</v>
      </c>
      <c r="S116" s="7">
        <v>-0.18</v>
      </c>
      <c r="T116" s="7">
        <v>-9.0982979000000005E-2</v>
      </c>
      <c r="U116" s="7">
        <v>3.3333110999999999E-2</v>
      </c>
      <c r="V116" s="7">
        <v>-9.6390219999999999E-2</v>
      </c>
      <c r="W116" s="7">
        <v>-3.9951446000000002E-2</v>
      </c>
      <c r="X116" s="7">
        <v>-0.10528156700000001</v>
      </c>
      <c r="Y116" s="7">
        <v>-3.2859903000000003E-2</v>
      </c>
      <c r="Z116" s="7">
        <v>-0.106950183</v>
      </c>
      <c r="AA116" s="7">
        <v>4.4243709999999999E-3</v>
      </c>
      <c r="AB116" s="7">
        <v>-3.2304909999999998E-3</v>
      </c>
      <c r="AC116" s="7">
        <v>-0.40377365500000001</v>
      </c>
      <c r="AD116" s="7">
        <v>-5.1214656999999997E-2</v>
      </c>
      <c r="AE116" s="7">
        <v>-0.32810352300000001</v>
      </c>
      <c r="AF116" s="7">
        <v>-0.233591679</v>
      </c>
      <c r="AG116" s="7">
        <v>-0.26</v>
      </c>
      <c r="AH116" s="7">
        <v>1.161247E-3</v>
      </c>
    </row>
    <row r="117" spans="1:34" x14ac:dyDescent="0.2">
      <c r="A117" s="2" t="s">
        <v>138</v>
      </c>
      <c r="B117" s="7">
        <v>-2.057643932</v>
      </c>
      <c r="C117" s="7">
        <v>-0.81839761300000002</v>
      </c>
      <c r="D117" s="7">
        <v>-0.30908681500000001</v>
      </c>
      <c r="E117" s="7">
        <v>-0.33362630300000001</v>
      </c>
      <c r="F117" s="7">
        <v>-0.22936790900000001</v>
      </c>
      <c r="G117" s="7">
        <v>0</v>
      </c>
      <c r="H117" s="7">
        <v>0</v>
      </c>
      <c r="I117" s="7">
        <v>-0.79137361299999998</v>
      </c>
      <c r="J117" s="7">
        <v>-0.770903648</v>
      </c>
      <c r="K117" s="7">
        <v>-0.63742107100000001</v>
      </c>
      <c r="L117" s="7">
        <v>0</v>
      </c>
      <c r="M117" s="7">
        <v>-0.85808530199999999</v>
      </c>
      <c r="N117" s="7">
        <v>-0.25576241999999999</v>
      </c>
      <c r="O117" s="7">
        <v>0</v>
      </c>
      <c r="P117" s="7">
        <v>-0.36241755399999998</v>
      </c>
      <c r="Q117" s="7">
        <v>0</v>
      </c>
      <c r="R117" s="7">
        <v>0</v>
      </c>
      <c r="S117" s="7">
        <v>0</v>
      </c>
      <c r="T117" s="7">
        <v>-6.0213719999999998E-2</v>
      </c>
      <c r="U117" s="7">
        <v>4.7404625999999998E-2</v>
      </c>
      <c r="V117" s="7">
        <v>-9.9179563999999998E-2</v>
      </c>
      <c r="W117" s="7">
        <v>-2.1958452999999999E-2</v>
      </c>
      <c r="X117" s="7">
        <v>-0.115750434</v>
      </c>
      <c r="Y117" s="7">
        <v>-2.7761582E-2</v>
      </c>
      <c r="Z117" s="7">
        <v>-0.13303497</v>
      </c>
      <c r="AA117" s="7">
        <v>-6.2485409999999998E-3</v>
      </c>
      <c r="AB117" s="7">
        <v>1.4241792E-2</v>
      </c>
      <c r="AC117" s="7">
        <v>-0.38106042800000001</v>
      </c>
      <c r="AD117" s="7">
        <v>-6.3617957000000003E-2</v>
      </c>
      <c r="AE117" s="7">
        <v>0.184276158</v>
      </c>
      <c r="AF117" s="7">
        <v>-0.120399693</v>
      </c>
      <c r="AG117" s="7">
        <v>0</v>
      </c>
      <c r="AH117" s="7">
        <v>2.8435439E-2</v>
      </c>
    </row>
    <row r="118" spans="1:34" x14ac:dyDescent="0.2">
      <c r="A118" s="2" t="s">
        <v>139</v>
      </c>
      <c r="B118" s="7">
        <v>0.46680439400000001</v>
      </c>
      <c r="C118" s="7">
        <v>0.46930218200000001</v>
      </c>
      <c r="D118" s="7">
        <v>0.31550492899999999</v>
      </c>
      <c r="E118" s="7">
        <v>-0.12596549500000001</v>
      </c>
      <c r="F118" s="7">
        <v>0.26313541299999998</v>
      </c>
      <c r="G118" s="7">
        <v>0</v>
      </c>
      <c r="H118" s="7">
        <v>0</v>
      </c>
      <c r="I118" s="7">
        <v>0.115249115</v>
      </c>
      <c r="J118" s="7">
        <v>-2.8626601000000002E-2</v>
      </c>
      <c r="K118" s="7">
        <v>-0.31158018399999998</v>
      </c>
      <c r="L118" s="7">
        <v>-0.33542274700000002</v>
      </c>
      <c r="M118" s="7">
        <v>-0.192537076</v>
      </c>
      <c r="N118" s="7">
        <v>-0.58355286299999998</v>
      </c>
      <c r="O118" s="7">
        <v>0.103203505</v>
      </c>
      <c r="P118" s="7">
        <v>2.5636216999999999E-2</v>
      </c>
      <c r="Q118" s="7">
        <v>0</v>
      </c>
      <c r="R118" s="7">
        <v>0</v>
      </c>
      <c r="S118" s="7">
        <v>0</v>
      </c>
      <c r="T118" s="7">
        <v>-4.0513038000000001E-2</v>
      </c>
      <c r="U118" s="7">
        <v>0.28308070099999999</v>
      </c>
      <c r="V118" s="7">
        <v>0.10024942000000001</v>
      </c>
      <c r="W118" s="7">
        <v>0.12584667999999999</v>
      </c>
      <c r="X118" s="7">
        <v>-4.2241897E-2</v>
      </c>
      <c r="Y118" s="7">
        <v>0.18202626</v>
      </c>
      <c r="Z118" s="7">
        <v>0.142683596</v>
      </c>
      <c r="AA118" s="7">
        <v>0.437371185</v>
      </c>
      <c r="AB118" s="7">
        <v>0.28464440899999999</v>
      </c>
      <c r="AC118" s="7">
        <v>0.29705687800000002</v>
      </c>
      <c r="AD118" s="7">
        <v>0.230767745</v>
      </c>
      <c r="AE118" s="7">
        <v>-0.24559162800000001</v>
      </c>
      <c r="AF118" s="7">
        <v>-0.28481815300000002</v>
      </c>
      <c r="AG118" s="7">
        <v>0</v>
      </c>
      <c r="AH118" s="7">
        <v>-9.9842341000000001E-2</v>
      </c>
    </row>
    <row r="119" spans="1:34" x14ac:dyDescent="0.2">
      <c r="A119" s="2" t="s">
        <v>140</v>
      </c>
      <c r="B119" s="7">
        <v>0</v>
      </c>
      <c r="C119" s="7">
        <v>0</v>
      </c>
      <c r="D119" s="7">
        <v>-0.27647033100000001</v>
      </c>
      <c r="E119" s="7">
        <v>0</v>
      </c>
      <c r="F119" s="7">
        <v>0</v>
      </c>
      <c r="G119" s="7">
        <v>0.144610392</v>
      </c>
      <c r="H119" s="7">
        <v>3.3468460169999998</v>
      </c>
      <c r="I119" s="7">
        <v>-0.35552396800000002</v>
      </c>
      <c r="J119" s="7">
        <v>-0.76552256600000002</v>
      </c>
      <c r="K119" s="7">
        <v>-0.46502244700000001</v>
      </c>
      <c r="L119" s="7">
        <v>0</v>
      </c>
      <c r="M119" s="7">
        <v>3.8598204999999997E-2</v>
      </c>
      <c r="N119" s="7">
        <v>-1.201734353</v>
      </c>
      <c r="O119" s="7">
        <v>-0.108762622</v>
      </c>
      <c r="P119" s="7">
        <v>-0.19774908599999999</v>
      </c>
      <c r="Q119" s="7">
        <v>-3.27</v>
      </c>
      <c r="R119" s="7">
        <v>-2.8252923820000002</v>
      </c>
      <c r="S119" s="7">
        <v>0.47</v>
      </c>
      <c r="T119" s="7">
        <v>-0.75070922100000004</v>
      </c>
      <c r="U119" s="7">
        <v>-0.36010870499999997</v>
      </c>
      <c r="V119" s="7">
        <v>-0.66058026400000003</v>
      </c>
      <c r="W119" s="7">
        <v>-0.20030060999999999</v>
      </c>
      <c r="X119" s="7">
        <v>-0.14971505800000001</v>
      </c>
      <c r="Y119" s="7">
        <v>-0.523950688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-0.20982895500000001</v>
      </c>
      <c r="AG119" s="7">
        <v>-0.85</v>
      </c>
      <c r="AH119" s="7">
        <v>-0.77763069100000004</v>
      </c>
    </row>
    <row r="120" spans="1:34" x14ac:dyDescent="0.2">
      <c r="A120" s="2" t="s">
        <v>141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3.3323398999999997E-2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9.4112559999999998E-2</v>
      </c>
      <c r="U120" s="7">
        <v>2.5229969000000001E-2</v>
      </c>
      <c r="V120" s="7">
        <v>0</v>
      </c>
      <c r="W120" s="7">
        <v>0</v>
      </c>
      <c r="X120" s="7">
        <v>0</v>
      </c>
      <c r="Y120" s="7">
        <v>0.441012721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-4.1067767999999998E-2</v>
      </c>
      <c r="AG120" s="7">
        <v>0</v>
      </c>
      <c r="AH120" s="7">
        <v>0</v>
      </c>
    </row>
    <row r="121" spans="1:34" x14ac:dyDescent="0.2">
      <c r="A121" s="2" t="s">
        <v>142</v>
      </c>
      <c r="B121" s="7">
        <v>-2.7078102820000001</v>
      </c>
      <c r="C121" s="7">
        <v>-0.28379754000000001</v>
      </c>
      <c r="D121" s="7">
        <v>-0.22098005000000001</v>
      </c>
      <c r="E121" s="7">
        <v>-0.12794684100000001</v>
      </c>
      <c r="F121" s="7">
        <v>-7.0659402999999996E-2</v>
      </c>
      <c r="G121" s="7">
        <v>0.48027440999999998</v>
      </c>
      <c r="H121" s="7">
        <v>1.1791851040000001</v>
      </c>
      <c r="I121" s="7">
        <v>-6.0235970000000003E-3</v>
      </c>
      <c r="J121" s="7">
        <v>0.335431694</v>
      </c>
      <c r="K121" s="7">
        <v>8.3720934999999996E-2</v>
      </c>
      <c r="L121" s="7">
        <v>0</v>
      </c>
      <c r="M121" s="7">
        <v>0.180542799</v>
      </c>
      <c r="N121" s="7">
        <v>0</v>
      </c>
      <c r="O121" s="7">
        <v>4.5705195999999997E-2</v>
      </c>
      <c r="P121" s="7">
        <v>-0.29742081199999998</v>
      </c>
      <c r="Q121" s="7">
        <v>-0.23</v>
      </c>
      <c r="R121" s="7">
        <v>-1.522177028</v>
      </c>
      <c r="S121" s="7">
        <v>-0.47</v>
      </c>
      <c r="T121" s="7">
        <v>0</v>
      </c>
      <c r="U121" s="7">
        <v>0</v>
      </c>
      <c r="V121" s="7">
        <v>-0.120647276</v>
      </c>
      <c r="W121" s="7">
        <v>-0.30261327300000002</v>
      </c>
      <c r="X121" s="7">
        <v>-0.13431554600000001</v>
      </c>
      <c r="Y121" s="7">
        <v>0</v>
      </c>
      <c r="Z121" s="7">
        <v>-8.5354300999999994E-2</v>
      </c>
      <c r="AA121" s="7">
        <v>-8.1320154000000006E-2</v>
      </c>
      <c r="AB121" s="7">
        <v>-5.6099119000000003E-2</v>
      </c>
      <c r="AC121" s="7">
        <v>-0.103895999</v>
      </c>
      <c r="AD121" s="7">
        <v>1.5445817000000001E-2</v>
      </c>
      <c r="AE121" s="7">
        <v>0.33219844700000001</v>
      </c>
      <c r="AF121" s="7">
        <v>0.35309473400000002</v>
      </c>
      <c r="AG121" s="7">
        <v>-0.74</v>
      </c>
      <c r="AH121" s="7">
        <v>-0.13047679700000001</v>
      </c>
    </row>
    <row r="122" spans="1:34" x14ac:dyDescent="0.2">
      <c r="A122" s="2" t="s">
        <v>143</v>
      </c>
      <c r="B122" s="7">
        <v>-2.2942999180000001</v>
      </c>
      <c r="C122" s="7">
        <v>0.35984483499999997</v>
      </c>
      <c r="D122" s="7">
        <v>-0.30354067499999998</v>
      </c>
      <c r="E122" s="7">
        <v>0.23728090299999999</v>
      </c>
      <c r="F122" s="7">
        <v>-0.140284613</v>
      </c>
      <c r="G122" s="7">
        <v>0.50642777500000002</v>
      </c>
      <c r="H122" s="7">
        <v>0.90549145099999995</v>
      </c>
      <c r="I122" s="7">
        <v>0.198684412</v>
      </c>
      <c r="J122" s="7">
        <v>-2.9090443000000001E-2</v>
      </c>
      <c r="K122" s="7">
        <v>-3.0858595999999999E-2</v>
      </c>
      <c r="L122" s="7">
        <v>0.28961987900000002</v>
      </c>
      <c r="M122" s="7">
        <v>0.115013243</v>
      </c>
      <c r="N122" s="7">
        <v>-4.3711429000000003E-2</v>
      </c>
      <c r="O122" s="7">
        <v>4.3191486000000001E-2</v>
      </c>
      <c r="P122" s="7">
        <v>-0.11556609800000001</v>
      </c>
      <c r="Q122" s="7">
        <v>-0.27</v>
      </c>
      <c r="R122" s="7">
        <v>0.39510199400000001</v>
      </c>
      <c r="S122" s="7">
        <v>-0.11</v>
      </c>
      <c r="T122" s="7">
        <v>1.3427902E-2</v>
      </c>
      <c r="U122" s="7">
        <v>4.1237808000000001E-2</v>
      </c>
      <c r="V122" s="7">
        <v>-2.7608226E-2</v>
      </c>
      <c r="W122" s="7">
        <v>-0.12001772300000001</v>
      </c>
      <c r="X122" s="7">
        <v>-0.147222349</v>
      </c>
      <c r="Y122" s="7">
        <v>9.8071890999999994E-2</v>
      </c>
      <c r="Z122" s="7">
        <v>0.16103920199999999</v>
      </c>
      <c r="AA122" s="7">
        <v>0.15202685399999999</v>
      </c>
      <c r="AB122" s="7">
        <v>0.11007270399999999</v>
      </c>
      <c r="AC122" s="7">
        <v>-0.344873394</v>
      </c>
      <c r="AD122" s="7">
        <v>0.159270891</v>
      </c>
      <c r="AE122" s="7">
        <v>-3.051261E-3</v>
      </c>
      <c r="AF122" s="7">
        <v>4.2187638E-2</v>
      </c>
      <c r="AG122" s="7">
        <v>0.09</v>
      </c>
      <c r="AH122" s="7">
        <v>-0.25973749899999998</v>
      </c>
    </row>
    <row r="123" spans="1:34" x14ac:dyDescent="0.2">
      <c r="A123" s="2" t="s">
        <v>144</v>
      </c>
      <c r="B123" s="7">
        <v>0</v>
      </c>
      <c r="C123" s="7">
        <v>-3.0976525929999998</v>
      </c>
      <c r="D123" s="7">
        <v>2.2691037700000001</v>
      </c>
      <c r="E123" s="7">
        <v>-5.2565679999999997E-2</v>
      </c>
      <c r="F123" s="7">
        <v>-1.0773377180000001</v>
      </c>
      <c r="G123" s="7">
        <v>-0.22843949999999999</v>
      </c>
      <c r="H123" s="7">
        <v>-0.40624774600000002</v>
      </c>
      <c r="I123" s="7">
        <v>0.166292312</v>
      </c>
      <c r="J123" s="7">
        <v>0.332584624</v>
      </c>
      <c r="K123" s="7">
        <v>0.120795652</v>
      </c>
      <c r="L123" s="7">
        <v>-0.56453067000000001</v>
      </c>
      <c r="M123" s="7">
        <v>-0.55816189699999996</v>
      </c>
      <c r="N123" s="7">
        <v>0</v>
      </c>
      <c r="O123" s="7">
        <v>-0.64443062500000003</v>
      </c>
      <c r="P123" s="7">
        <v>-0.403860787</v>
      </c>
      <c r="Q123" s="7">
        <v>-0.43</v>
      </c>
      <c r="R123" s="7">
        <v>0.66887590399999997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1.9220874999999998E-2</v>
      </c>
      <c r="Y123" s="7">
        <v>0</v>
      </c>
      <c r="Z123" s="7">
        <v>0</v>
      </c>
      <c r="AA123" s="7">
        <v>0</v>
      </c>
      <c r="AB123" s="7">
        <v>4.1679500000000002E-4</v>
      </c>
      <c r="AC123" s="7">
        <v>-1.3852614910000001</v>
      </c>
      <c r="AD123" s="7">
        <v>-0.29904892399999999</v>
      </c>
      <c r="AE123" s="7">
        <v>0.25460859699999999</v>
      </c>
      <c r="AF123" s="7">
        <v>-0.12284349899999999</v>
      </c>
      <c r="AG123" s="7">
        <v>-0.16</v>
      </c>
      <c r="AH123" s="7">
        <v>-0.31371337700000002</v>
      </c>
    </row>
    <row r="124" spans="1:34" x14ac:dyDescent="0.2">
      <c r="A124" s="2" t="s">
        <v>145</v>
      </c>
      <c r="B124" s="7">
        <v>-4.1045688819999997</v>
      </c>
      <c r="C124" s="7">
        <v>-0.69727845099999997</v>
      </c>
      <c r="D124" s="7">
        <v>-0.50655726999999995</v>
      </c>
      <c r="E124" s="7">
        <v>-0.52145324000000004</v>
      </c>
      <c r="F124" s="7">
        <v>0.19873787500000001</v>
      </c>
      <c r="G124" s="7">
        <v>-0.71062031999999997</v>
      </c>
      <c r="H124" s="7">
        <v>-0.77080028300000003</v>
      </c>
      <c r="I124" s="7">
        <v>-0.36320418500000001</v>
      </c>
      <c r="J124" s="7">
        <v>9.8961460000000001E-2</v>
      </c>
      <c r="K124" s="7">
        <v>1.1605390010000001</v>
      </c>
      <c r="L124" s="7">
        <v>-0.87448102800000005</v>
      </c>
      <c r="M124" s="7">
        <v>-0.56789187799999996</v>
      </c>
      <c r="N124" s="7">
        <v>-0.26473182299999998</v>
      </c>
      <c r="O124" s="7">
        <v>-0.58917755400000005</v>
      </c>
      <c r="P124" s="7">
        <v>6.5485389999999999E-3</v>
      </c>
      <c r="Q124" s="7">
        <v>-1.42</v>
      </c>
      <c r="R124" s="7">
        <v>-0.17660873399999999</v>
      </c>
      <c r="S124" s="7">
        <v>1.22</v>
      </c>
      <c r="T124" s="7">
        <v>-0.219047874</v>
      </c>
      <c r="U124" s="7">
        <v>0.12613443599999999</v>
      </c>
      <c r="V124" s="7">
        <v>-0.25516001100000002</v>
      </c>
      <c r="W124" s="7">
        <v>6.6003126999999995E-2</v>
      </c>
      <c r="X124" s="7">
        <v>1.9424772999999999E-2</v>
      </c>
      <c r="Y124" s="7">
        <v>-0.15875797799999999</v>
      </c>
      <c r="Z124" s="7">
        <v>-6.3209663999999999E-2</v>
      </c>
      <c r="AA124" s="7">
        <v>0.28942043699999997</v>
      </c>
      <c r="AB124" s="7">
        <v>-0.109373314</v>
      </c>
      <c r="AC124" s="7">
        <v>-0.67156592599999998</v>
      </c>
      <c r="AD124" s="7">
        <v>0.119134591</v>
      </c>
      <c r="AE124" s="7">
        <v>9.9331369000000003E-2</v>
      </c>
      <c r="AF124" s="7">
        <v>-0.322745646</v>
      </c>
      <c r="AG124" s="7">
        <v>-0.37</v>
      </c>
      <c r="AH124" s="7">
        <v>-0.321498065</v>
      </c>
    </row>
    <row r="125" spans="1:34" x14ac:dyDescent="0.2">
      <c r="A125" s="2" t="s">
        <v>146</v>
      </c>
      <c r="B125" s="7">
        <v>-4.9076973429999997</v>
      </c>
      <c r="C125" s="7">
        <v>-2.122951252</v>
      </c>
      <c r="D125" s="7">
        <v>-3.5891119999999999E-2</v>
      </c>
      <c r="E125" s="7">
        <v>0</v>
      </c>
      <c r="F125" s="7">
        <v>0</v>
      </c>
      <c r="G125" s="7">
        <v>-2.254028183</v>
      </c>
      <c r="H125" s="7">
        <v>-1.4120286399999999</v>
      </c>
      <c r="I125" s="7">
        <v>-2.031013315</v>
      </c>
      <c r="J125" s="7">
        <v>-1.5863165079999999</v>
      </c>
      <c r="K125" s="7">
        <v>-0.63028048000000003</v>
      </c>
      <c r="L125" s="7">
        <v>-2.0206571609999999</v>
      </c>
      <c r="M125" s="7">
        <v>-1.385086445</v>
      </c>
      <c r="N125" s="7">
        <v>-0.63570399600000005</v>
      </c>
      <c r="O125" s="7">
        <v>-0.66131947999999996</v>
      </c>
      <c r="P125" s="7">
        <v>-0.36739772500000001</v>
      </c>
      <c r="Q125" s="7">
        <v>-1.27</v>
      </c>
      <c r="R125" s="7">
        <v>-1.7935746930000001</v>
      </c>
      <c r="S125" s="7">
        <v>-0.2</v>
      </c>
      <c r="T125" s="7">
        <v>-4.3567867000000003E-2</v>
      </c>
      <c r="U125" s="7">
        <v>-2.1369079999999999E-2</v>
      </c>
      <c r="V125" s="7">
        <v>-1.8782032000000001E-2</v>
      </c>
      <c r="W125" s="7">
        <v>-9.7186596E-2</v>
      </c>
      <c r="X125" s="7">
        <v>-0.131294194</v>
      </c>
      <c r="Y125" s="7">
        <v>0.17460777399999999</v>
      </c>
      <c r="Z125" s="7">
        <v>-4.557401E-3</v>
      </c>
      <c r="AA125" s="7">
        <v>0.92401668800000003</v>
      </c>
      <c r="AB125" s="7">
        <v>0.30455806400000002</v>
      </c>
      <c r="AC125" s="7">
        <v>0</v>
      </c>
      <c r="AD125" s="7">
        <v>1.0379735050000001</v>
      </c>
      <c r="AE125" s="7">
        <v>0</v>
      </c>
      <c r="AF125" s="7">
        <v>0.19212964299999999</v>
      </c>
      <c r="AG125" s="7">
        <v>-0.2</v>
      </c>
      <c r="AH125" s="7">
        <v>-8.2487682000000007E-2</v>
      </c>
    </row>
    <row r="126" spans="1:34" x14ac:dyDescent="0.2">
      <c r="A126" s="2" t="s">
        <v>151</v>
      </c>
      <c r="B126" s="7">
        <v>-4.4049263930000002</v>
      </c>
      <c r="C126" s="7">
        <v>-1.749964488</v>
      </c>
      <c r="D126" s="7">
        <v>-0.94387780399999999</v>
      </c>
      <c r="E126" s="7">
        <v>1.9815747779999999</v>
      </c>
      <c r="F126" s="7">
        <v>0.57222382100000002</v>
      </c>
      <c r="G126" s="7">
        <v>-0.85879419000000001</v>
      </c>
      <c r="H126" s="7">
        <v>-1.35796937</v>
      </c>
      <c r="I126" s="7">
        <v>-0.12859419499999999</v>
      </c>
      <c r="J126" s="7">
        <v>-1.1134079E-2</v>
      </c>
      <c r="K126" s="7">
        <v>0.255065914</v>
      </c>
      <c r="L126" s="7">
        <v>-1.748653091</v>
      </c>
      <c r="M126" s="7">
        <v>-0.15860353499999999</v>
      </c>
      <c r="N126" s="7">
        <v>-0.14599674800000001</v>
      </c>
      <c r="O126" s="7">
        <v>0.78422824199999996</v>
      </c>
      <c r="P126" s="7">
        <v>-8.8973791999999996E-2</v>
      </c>
      <c r="Q126" s="7">
        <v>-4.57</v>
      </c>
      <c r="R126" s="7">
        <v>-1.947218348</v>
      </c>
      <c r="S126" s="7">
        <v>0.01</v>
      </c>
      <c r="T126" s="7">
        <v>2.9297648999999999E-2</v>
      </c>
      <c r="U126" s="7">
        <v>6.2515029E-2</v>
      </c>
      <c r="V126" s="7">
        <v>-0.18939095</v>
      </c>
      <c r="W126" s="7">
        <v>-0.43989335499999999</v>
      </c>
      <c r="X126" s="7">
        <v>-0.145064475</v>
      </c>
      <c r="Y126" s="7">
        <v>1.3637659E-2</v>
      </c>
      <c r="Z126" s="7">
        <v>0.11467337800000001</v>
      </c>
      <c r="AA126" s="7">
        <v>6.3980819999999994E-2</v>
      </c>
      <c r="AB126" s="7">
        <v>8.6044165000000006E-2</v>
      </c>
      <c r="AC126" s="7">
        <v>-0.19550693399999999</v>
      </c>
      <c r="AD126" s="7">
        <v>0.142433644</v>
      </c>
      <c r="AE126" s="7">
        <v>2.0240011149999999</v>
      </c>
      <c r="AF126" s="7">
        <v>2.7565364400000001</v>
      </c>
      <c r="AG126" s="7">
        <v>4.8499999999999996</v>
      </c>
      <c r="AH126" s="7">
        <v>1.852967303</v>
      </c>
    </row>
    <row r="127" spans="1:34" x14ac:dyDescent="0.2">
      <c r="A127" s="2" t="s">
        <v>147</v>
      </c>
      <c r="B127" s="7">
        <v>0</v>
      </c>
      <c r="C127" s="7">
        <v>-3.5376946999999999E-2</v>
      </c>
      <c r="D127" s="7">
        <v>-0.13767632199999999</v>
      </c>
      <c r="E127" s="7">
        <v>-0.19748734800000001</v>
      </c>
      <c r="F127" s="7">
        <v>-0.105928521</v>
      </c>
      <c r="G127" s="7">
        <v>-0.190301147</v>
      </c>
      <c r="H127" s="7">
        <v>0.64963468000000002</v>
      </c>
      <c r="I127" s="7">
        <v>-0.13352562800000001</v>
      </c>
      <c r="J127" s="7">
        <v>-0.22901323700000001</v>
      </c>
      <c r="K127" s="7">
        <v>-0.20420447899999999</v>
      </c>
      <c r="L127" s="7">
        <v>-8.2919855000000001E-2</v>
      </c>
      <c r="M127" s="7">
        <v>-0.10069220199999999</v>
      </c>
      <c r="N127" s="7">
        <v>-4.0216778000000002E-2</v>
      </c>
      <c r="O127" s="7">
        <v>-2.312976E-3</v>
      </c>
      <c r="P127" s="7">
        <v>-6.2122119999999999E-3</v>
      </c>
      <c r="Q127" s="7">
        <v>-0.4</v>
      </c>
      <c r="R127" s="7">
        <v>-0.139893411</v>
      </c>
      <c r="S127" s="7">
        <v>0.27</v>
      </c>
      <c r="T127" s="7">
        <v>-6.3557282000000007E-2</v>
      </c>
      <c r="U127" s="7">
        <v>-1.5360703999999999E-2</v>
      </c>
      <c r="V127" s="7">
        <v>-7.3550512999999998E-2</v>
      </c>
      <c r="W127" s="7">
        <v>-0.17745849</v>
      </c>
      <c r="X127" s="7">
        <v>-1.7497993E-2</v>
      </c>
      <c r="Y127" s="7">
        <v>-1.5261950999999999E-2</v>
      </c>
      <c r="Z127" s="7">
        <v>0</v>
      </c>
      <c r="AA127" s="7">
        <v>0</v>
      </c>
      <c r="AB127" s="7">
        <v>9.9285799999999994E-2</v>
      </c>
      <c r="AC127" s="7">
        <v>-3.5774410999999999E-2</v>
      </c>
      <c r="AD127" s="7">
        <v>1.8851874000000001E-2</v>
      </c>
      <c r="AE127" s="7">
        <v>-4.9802280999999997E-2</v>
      </c>
      <c r="AF127" s="7">
        <v>-3.6510899999999999E-2</v>
      </c>
      <c r="AG127" s="7">
        <v>0.15</v>
      </c>
      <c r="AH127" s="7">
        <v>-0.48500437899999999</v>
      </c>
    </row>
    <row r="128" spans="1:34" x14ac:dyDescent="0.2">
      <c r="A128" s="2" t="s">
        <v>148</v>
      </c>
      <c r="B128" s="7">
        <v>0.46820409200000002</v>
      </c>
      <c r="C128" s="7">
        <v>0</v>
      </c>
      <c r="D128" s="7">
        <v>0.27764214199999998</v>
      </c>
      <c r="E128" s="7">
        <v>1.69009356</v>
      </c>
      <c r="F128" s="7">
        <v>2.0629743989999998</v>
      </c>
      <c r="G128" s="7">
        <v>0.116028689</v>
      </c>
      <c r="H128" s="7">
        <v>-0.29189556999999999</v>
      </c>
      <c r="I128" s="7">
        <v>2.9715748350000002</v>
      </c>
      <c r="J128" s="7">
        <v>3.2383282599999998</v>
      </c>
      <c r="K128" s="7">
        <v>0.14428306599999999</v>
      </c>
      <c r="L128" s="7">
        <v>0.72331744399999998</v>
      </c>
      <c r="M128" s="7">
        <v>0.46113085300000001</v>
      </c>
      <c r="N128" s="7">
        <v>0</v>
      </c>
      <c r="O128" s="7">
        <v>0</v>
      </c>
      <c r="P128" s="7">
        <v>0.35571960899999999</v>
      </c>
      <c r="Q128" s="7">
        <v>0.03</v>
      </c>
      <c r="R128" s="7">
        <v>0.85397424600000005</v>
      </c>
      <c r="S128" s="7">
        <v>0.57999999999999996</v>
      </c>
      <c r="T128" s="7">
        <v>0</v>
      </c>
      <c r="U128" s="7">
        <v>0</v>
      </c>
      <c r="V128" s="7">
        <v>0.16185263499999999</v>
      </c>
      <c r="W128" s="7">
        <v>0.68687730700000005</v>
      </c>
      <c r="X128" s="7">
        <v>-0.27629256400000002</v>
      </c>
      <c r="Y128" s="7">
        <v>0</v>
      </c>
      <c r="Z128" s="7">
        <v>0.33849370499999998</v>
      </c>
      <c r="AA128" s="7">
        <v>0.14081342899999999</v>
      </c>
      <c r="AB128" s="7">
        <v>0</v>
      </c>
      <c r="AC128" s="7">
        <v>1.5825205470000001</v>
      </c>
      <c r="AD128" s="7">
        <v>0</v>
      </c>
      <c r="AE128" s="7">
        <v>1.659065494</v>
      </c>
      <c r="AF128" s="7">
        <v>-4.0900991999999997E-2</v>
      </c>
      <c r="AG128" s="7">
        <v>0.75</v>
      </c>
      <c r="AH128" s="7">
        <v>0.69162266900000002</v>
      </c>
    </row>
    <row r="129" spans="1:34" x14ac:dyDescent="0.2">
      <c r="A129" s="2" t="s">
        <v>149</v>
      </c>
      <c r="B129" s="7">
        <v>-1.079693142</v>
      </c>
      <c r="C129" s="7">
        <v>0.15708076300000001</v>
      </c>
      <c r="D129" s="7">
        <v>0.14515848200000001</v>
      </c>
      <c r="E129" s="7">
        <v>-0.22796184899999999</v>
      </c>
      <c r="F129" s="7">
        <v>-0.20302192899999999</v>
      </c>
      <c r="G129" s="7">
        <v>-4.2836917000000002E-2</v>
      </c>
      <c r="H129" s="7">
        <v>1.103227505</v>
      </c>
      <c r="I129" s="7">
        <v>-0.217699578</v>
      </c>
      <c r="J129" s="7">
        <v>-0.262144406</v>
      </c>
      <c r="K129" s="7">
        <v>-5.4180909999999999E-2</v>
      </c>
      <c r="L129" s="7">
        <v>0.27216665699999998</v>
      </c>
      <c r="M129" s="7">
        <v>2.8746244000000001E-2</v>
      </c>
      <c r="N129" s="7">
        <v>-1.5148945E-2</v>
      </c>
      <c r="O129" s="7">
        <v>0.24203359299999999</v>
      </c>
      <c r="P129" s="7">
        <v>0.112558461</v>
      </c>
      <c r="Q129" s="7">
        <v>-0.12</v>
      </c>
      <c r="R129" s="7">
        <v>0.21676814899999999</v>
      </c>
      <c r="S129" s="7">
        <v>-0.14000000000000001</v>
      </c>
      <c r="T129" s="7">
        <v>-5.4229270000000001E-3</v>
      </c>
      <c r="U129" s="7">
        <v>6.9199139000000007E-2</v>
      </c>
      <c r="V129" s="7">
        <v>1.6001894999999999E-2</v>
      </c>
      <c r="W129" s="7">
        <v>1.9000916E-2</v>
      </c>
      <c r="X129" s="7">
        <v>8.0906588000000002E-2</v>
      </c>
      <c r="Y129" s="7">
        <v>0.112303504</v>
      </c>
      <c r="Z129" s="7">
        <v>-0.122542067</v>
      </c>
      <c r="AA129" s="7">
        <v>-5.0722903999999999E-2</v>
      </c>
      <c r="AB129" s="7">
        <v>-8.0534112000000005E-2</v>
      </c>
      <c r="AC129" s="7">
        <v>7.1671822999999996E-2</v>
      </c>
      <c r="AD129" s="7">
        <v>0.17766019599999999</v>
      </c>
      <c r="AE129" s="7">
        <v>-2.9064907000000001E-2</v>
      </c>
      <c r="AF129" s="7">
        <v>0.114050147</v>
      </c>
      <c r="AG129" s="7">
        <v>0.08</v>
      </c>
      <c r="AH129" s="7">
        <v>-0.10536256500000001</v>
      </c>
    </row>
    <row r="130" spans="1:34" x14ac:dyDescent="0.2">
      <c r="A130" s="2" t="s">
        <v>150</v>
      </c>
      <c r="B130" s="7">
        <v>-1.0954972059999999</v>
      </c>
      <c r="C130" s="7">
        <v>0</v>
      </c>
      <c r="D130" s="7">
        <v>0.18837415199999999</v>
      </c>
      <c r="E130" s="7">
        <v>1.246183915</v>
      </c>
      <c r="F130" s="7">
        <v>1.8885863540000001</v>
      </c>
      <c r="G130" s="7">
        <v>0.75858325100000001</v>
      </c>
      <c r="H130" s="7">
        <v>1.244823215</v>
      </c>
      <c r="I130" s="7">
        <v>2.7260196269999999</v>
      </c>
      <c r="J130" s="7">
        <v>2.938661599</v>
      </c>
      <c r="K130" s="7">
        <v>0.21707188799999999</v>
      </c>
      <c r="L130" s="7">
        <v>0</v>
      </c>
      <c r="M130" s="7">
        <v>4.7900079999999998E-2</v>
      </c>
      <c r="N130" s="7">
        <v>-0.23679714099999999</v>
      </c>
      <c r="O130" s="7">
        <v>0.28716520000000001</v>
      </c>
      <c r="P130" s="7">
        <v>0.15905919199999999</v>
      </c>
      <c r="Q130" s="7">
        <v>0.35</v>
      </c>
      <c r="R130" s="7">
        <v>0.40827357600000003</v>
      </c>
      <c r="S130" s="7">
        <v>0.37</v>
      </c>
      <c r="T130" s="7">
        <v>0.32972080100000001</v>
      </c>
      <c r="U130" s="7">
        <v>-0.19813415500000001</v>
      </c>
      <c r="V130" s="7">
        <v>0.16527199300000001</v>
      </c>
      <c r="W130" s="7">
        <v>0.52574937700000002</v>
      </c>
      <c r="X130" s="7">
        <v>-0.43014160699999998</v>
      </c>
      <c r="Y130" s="7">
        <v>-0.196409942</v>
      </c>
      <c r="Z130" s="7">
        <v>9.7621662999999997E-2</v>
      </c>
      <c r="AA130" s="7">
        <v>6.2587709999999998E-3</v>
      </c>
      <c r="AB130" s="7">
        <v>0.92887763099999998</v>
      </c>
      <c r="AC130" s="7">
        <v>1.358003324</v>
      </c>
      <c r="AD130" s="7">
        <v>0</v>
      </c>
      <c r="AE130" s="7">
        <v>0.95641284699999995</v>
      </c>
      <c r="AF130" s="7">
        <v>-8.5421750000000008E-3</v>
      </c>
      <c r="AG130" s="7">
        <v>0.64</v>
      </c>
      <c r="AH130" s="7">
        <v>0.83571556499999999</v>
      </c>
    </row>
    <row r="131" spans="1:34" x14ac:dyDescent="0.2">
      <c r="A131" s="2" t="s">
        <v>152</v>
      </c>
      <c r="B131" s="7">
        <v>0</v>
      </c>
      <c r="C131" s="7">
        <v>0</v>
      </c>
      <c r="D131" s="7">
        <v>-0.32041818300000002</v>
      </c>
      <c r="E131" s="7">
        <v>0</v>
      </c>
      <c r="F131" s="7">
        <v>0</v>
      </c>
      <c r="G131" s="7">
        <v>0</v>
      </c>
      <c r="H131" s="7">
        <v>0</v>
      </c>
      <c r="I131" s="7">
        <v>-0.28826649300000001</v>
      </c>
      <c r="J131" s="7">
        <v>-0.576532987</v>
      </c>
      <c r="K131" s="7">
        <v>-0.23582082600000001</v>
      </c>
      <c r="L131" s="7">
        <v>-1.1162784969999999</v>
      </c>
      <c r="M131" s="7">
        <v>-0.11056303200000001</v>
      </c>
      <c r="N131" s="7">
        <v>-0.17168783800000001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-9.4243480000000004E-2</v>
      </c>
      <c r="U131" s="7">
        <v>1.4355543E-2</v>
      </c>
      <c r="V131" s="7">
        <v>-0.152370636</v>
      </c>
      <c r="W131" s="7">
        <v>-0.151866064</v>
      </c>
      <c r="X131" s="7">
        <v>4.2382518000000001E-2</v>
      </c>
      <c r="Y131" s="7">
        <v>-5.7733435E-2</v>
      </c>
      <c r="Z131" s="7">
        <v>0</v>
      </c>
      <c r="AA131" s="7">
        <v>0</v>
      </c>
      <c r="AB131" s="7">
        <v>-1.3320792E-2</v>
      </c>
      <c r="AC131" s="7">
        <v>0</v>
      </c>
      <c r="AD131" s="7">
        <v>0</v>
      </c>
      <c r="AE131" s="7">
        <v>0</v>
      </c>
      <c r="AF131" s="7">
        <v>-7.6817470999999998E-2</v>
      </c>
      <c r="AG131" s="7">
        <v>0</v>
      </c>
      <c r="AH131" s="7">
        <v>-0.245739754</v>
      </c>
    </row>
    <row r="132" spans="1:34" x14ac:dyDescent="0.2">
      <c r="A132" s="2" t="s">
        <v>153</v>
      </c>
      <c r="B132" s="7">
        <v>-0.57893530900000001</v>
      </c>
      <c r="C132" s="7">
        <v>-0.112892643</v>
      </c>
      <c r="D132" s="7">
        <v>-0.19380629399999999</v>
      </c>
      <c r="E132" s="7">
        <v>-0.10694205499999999</v>
      </c>
      <c r="F132" s="7">
        <v>1.1665473000000001E-2</v>
      </c>
      <c r="G132" s="7">
        <v>4.9835575999999999E-2</v>
      </c>
      <c r="H132" s="7">
        <v>9.8121620000000007E-2</v>
      </c>
      <c r="I132" s="7">
        <v>0.11259290800000001</v>
      </c>
      <c r="J132" s="7">
        <v>-0.13281823200000001</v>
      </c>
      <c r="K132" s="7">
        <v>3.5959959999999999E-2</v>
      </c>
      <c r="L132" s="7">
        <v>-0.14140593100000001</v>
      </c>
      <c r="M132" s="7">
        <v>0.114758399</v>
      </c>
      <c r="N132" s="7">
        <v>-5.3777354999999999E-2</v>
      </c>
      <c r="O132" s="7">
        <v>-1.3560379999999999E-3</v>
      </c>
      <c r="P132" s="7">
        <v>-0.101327141</v>
      </c>
      <c r="Q132" s="7">
        <v>0.78</v>
      </c>
      <c r="R132" s="7">
        <v>1.907790962</v>
      </c>
      <c r="S132" s="7">
        <v>0.09</v>
      </c>
      <c r="T132" s="7">
        <v>-0.48208143199999998</v>
      </c>
      <c r="U132" s="7">
        <v>-0.54995741499999995</v>
      </c>
      <c r="V132" s="7">
        <v>-0.422166808</v>
      </c>
      <c r="W132" s="7">
        <v>-0.30172691600000001</v>
      </c>
      <c r="X132" s="7">
        <v>-0.214335474</v>
      </c>
      <c r="Y132" s="7">
        <v>-0.33388070800000003</v>
      </c>
      <c r="Z132" s="7">
        <v>4.4124085E-2</v>
      </c>
      <c r="AA132" s="7">
        <v>0.10941948899999999</v>
      </c>
      <c r="AB132" s="7">
        <v>0.16458992</v>
      </c>
      <c r="AC132" s="7">
        <v>-0.46673625000000002</v>
      </c>
      <c r="AD132" s="7">
        <v>0.20617913900000001</v>
      </c>
      <c r="AE132" s="7">
        <v>-0.12500107299999999</v>
      </c>
      <c r="AF132" s="7">
        <v>-0.15721394399999999</v>
      </c>
      <c r="AG132" s="7">
        <v>-0.03</v>
      </c>
      <c r="AH132" s="7">
        <v>-0.31143110400000001</v>
      </c>
    </row>
    <row r="133" spans="1:34" x14ac:dyDescent="0.2">
      <c r="A133" s="2" t="s">
        <v>154</v>
      </c>
      <c r="B133" s="7">
        <v>0</v>
      </c>
      <c r="C133" s="7">
        <v>0</v>
      </c>
      <c r="D133" s="7">
        <v>-4.9156030000000002E-3</v>
      </c>
      <c r="E133" s="7">
        <v>0</v>
      </c>
      <c r="F133" s="7">
        <v>0</v>
      </c>
      <c r="G133" s="7">
        <v>0</v>
      </c>
      <c r="H133" s="7">
        <v>0</v>
      </c>
      <c r="I133" s="7">
        <v>-6.4950771000000004E-2</v>
      </c>
      <c r="J133" s="7">
        <v>-0.12990154200000001</v>
      </c>
      <c r="K133" s="7">
        <v>-0.27337009499999998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-7.3492452999999999E-2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2.2823729999999999E-3</v>
      </c>
    </row>
    <row r="134" spans="1:34" x14ac:dyDescent="0.2">
      <c r="A134" s="2" t="s">
        <v>155</v>
      </c>
      <c r="B134" s="7">
        <v>0</v>
      </c>
      <c r="C134" s="7">
        <v>0</v>
      </c>
      <c r="D134" s="7">
        <v>0.39084322500000002</v>
      </c>
      <c r="E134" s="7">
        <v>0.222540036</v>
      </c>
      <c r="F134" s="7">
        <v>0.34282107899999997</v>
      </c>
      <c r="G134" s="7">
        <v>9.8826514000000004E-2</v>
      </c>
      <c r="H134" s="7">
        <v>-5.5588986999999999E-2</v>
      </c>
      <c r="I134" s="7">
        <v>-0.258303638</v>
      </c>
      <c r="J134" s="7">
        <v>-7.4985157999999996E-2</v>
      </c>
      <c r="K134" s="7">
        <v>-0.33369412599999998</v>
      </c>
      <c r="L134" s="7">
        <v>0</v>
      </c>
      <c r="M134" s="7">
        <v>-8.0618503999999994E-2</v>
      </c>
      <c r="N134" s="7">
        <v>-6.2734957999999993E-2</v>
      </c>
      <c r="O134" s="7">
        <v>-5.2536719000000003E-2</v>
      </c>
      <c r="P134" s="7">
        <v>-1.3361639999999999E-2</v>
      </c>
      <c r="Q134" s="7">
        <v>-0.72</v>
      </c>
      <c r="R134" s="7">
        <v>-0.213473159</v>
      </c>
      <c r="S134" s="7">
        <v>-0.12</v>
      </c>
      <c r="T134" s="7">
        <v>-5.2353081000000003E-2</v>
      </c>
      <c r="U134" s="7">
        <v>-2.4069806999999999E-2</v>
      </c>
      <c r="V134" s="7">
        <v>-7.7447023000000004E-2</v>
      </c>
      <c r="W134" s="7">
        <v>-0.14813758899999999</v>
      </c>
      <c r="X134" s="7">
        <v>-0.146021287</v>
      </c>
      <c r="Y134" s="7">
        <v>-4.6040200000000003E-3</v>
      </c>
      <c r="Z134" s="7">
        <v>0</v>
      </c>
      <c r="AA134" s="7">
        <v>0</v>
      </c>
      <c r="AB134" s="7">
        <v>0.102618732</v>
      </c>
      <c r="AC134" s="7">
        <v>0.51108331100000004</v>
      </c>
      <c r="AD134" s="7">
        <v>0</v>
      </c>
      <c r="AE134" s="7">
        <v>0.44319699600000001</v>
      </c>
      <c r="AF134" s="7">
        <v>9.0992320000000002E-2</v>
      </c>
      <c r="AG134" s="7">
        <v>0.24</v>
      </c>
      <c r="AH134" s="7">
        <v>-0.45298390300000002</v>
      </c>
    </row>
    <row r="135" spans="1:34" x14ac:dyDescent="0.2">
      <c r="A135" s="2" t="s">
        <v>156</v>
      </c>
      <c r="B135" s="7">
        <v>-0.124263106</v>
      </c>
      <c r="C135" s="7">
        <v>0.29484811100000002</v>
      </c>
      <c r="D135" s="7">
        <v>1.4853471490000001</v>
      </c>
      <c r="E135" s="7">
        <v>-1.08393914</v>
      </c>
      <c r="F135" s="7">
        <v>0.224445745</v>
      </c>
      <c r="G135" s="7">
        <v>-0.40451143699999997</v>
      </c>
      <c r="H135" s="7">
        <v>0.119582253</v>
      </c>
      <c r="I135" s="7">
        <v>-0.70198574499999999</v>
      </c>
      <c r="J135" s="7">
        <v>0.147729415</v>
      </c>
      <c r="K135" s="7">
        <v>-0.25364024800000001</v>
      </c>
      <c r="L135" s="7">
        <v>-0.145567962</v>
      </c>
      <c r="M135" s="7">
        <v>-0.31831618900000003</v>
      </c>
      <c r="N135" s="7">
        <v>-0.22235612799999999</v>
      </c>
      <c r="O135" s="7">
        <v>-2.26962E-2</v>
      </c>
      <c r="P135" s="7">
        <v>-0.32898939100000002</v>
      </c>
      <c r="Q135" s="7">
        <v>-1.2</v>
      </c>
      <c r="R135" s="7">
        <v>-5.4192971590000001</v>
      </c>
      <c r="S135" s="7">
        <v>-0.15</v>
      </c>
      <c r="T135" s="7">
        <v>-0.10147996500000001</v>
      </c>
      <c r="U135" s="7">
        <v>7.1665260999999994E-2</v>
      </c>
      <c r="V135" s="7">
        <v>3.9339890000000002E-2</v>
      </c>
      <c r="W135" s="7">
        <v>-8.6796685999999998E-2</v>
      </c>
      <c r="X135" s="7">
        <v>-9.0266099000000002E-2</v>
      </c>
      <c r="Y135" s="7">
        <v>-5.7699791E-2</v>
      </c>
      <c r="Z135" s="7">
        <v>-0.15060116100000001</v>
      </c>
      <c r="AA135" s="7">
        <v>-5.7787465000000003E-2</v>
      </c>
      <c r="AB135" s="7">
        <v>2.3139449999999999E-2</v>
      </c>
      <c r="AC135" s="7">
        <v>-0.32033828800000003</v>
      </c>
      <c r="AD135" s="7">
        <v>9.5510423999999997E-2</v>
      </c>
      <c r="AE135" s="7">
        <v>-0.26895044400000001</v>
      </c>
      <c r="AF135" s="7">
        <v>-8.6712103999999998E-2</v>
      </c>
      <c r="AG135" s="7">
        <v>-0.26</v>
      </c>
      <c r="AH135" s="7">
        <v>-0.49813750099999998</v>
      </c>
    </row>
    <row r="136" spans="1:34" x14ac:dyDescent="0.2">
      <c r="A136" s="2" t="s">
        <v>157</v>
      </c>
      <c r="B136" s="7">
        <v>0</v>
      </c>
      <c r="C136" s="7">
        <v>0</v>
      </c>
      <c r="D136" s="7">
        <v>0.12108933</v>
      </c>
      <c r="E136" s="7">
        <v>0</v>
      </c>
      <c r="F136" s="7">
        <v>0</v>
      </c>
      <c r="G136" s="7">
        <v>0.18031339699999999</v>
      </c>
      <c r="H136" s="7">
        <v>-0.223696852</v>
      </c>
      <c r="I136" s="7">
        <v>-0.19286510900000001</v>
      </c>
      <c r="J136" s="7">
        <v>-0.38573021699999999</v>
      </c>
      <c r="K136" s="7">
        <v>-0.431128764</v>
      </c>
      <c r="L136" s="7">
        <v>-0.38246690799999999</v>
      </c>
      <c r="M136" s="7">
        <v>-0.168937908</v>
      </c>
      <c r="N136" s="7">
        <v>0</v>
      </c>
      <c r="O136" s="7">
        <v>-0.52206589999999997</v>
      </c>
      <c r="P136" s="7">
        <v>-0.17810725799999999</v>
      </c>
      <c r="Q136" s="7">
        <v>-0.15</v>
      </c>
      <c r="R136" s="7">
        <v>8.0070046000000006E-2</v>
      </c>
      <c r="S136" s="7">
        <v>-0.28000000000000003</v>
      </c>
      <c r="T136" s="7">
        <v>0</v>
      </c>
      <c r="U136" s="7">
        <v>0</v>
      </c>
      <c r="V136" s="7">
        <v>0</v>
      </c>
      <c r="W136" s="7">
        <v>0</v>
      </c>
      <c r="X136" s="7">
        <v>0.27804711399999998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4.4578259999999998E-3</v>
      </c>
      <c r="AG136" s="7">
        <v>-0.11</v>
      </c>
      <c r="AH136" s="7">
        <v>1.2177831E-2</v>
      </c>
    </row>
    <row r="137" spans="1:34" x14ac:dyDescent="0.2">
      <c r="A137" s="2" t="s">
        <v>158</v>
      </c>
      <c r="B137" s="7">
        <v>-1.423333449</v>
      </c>
      <c r="C137" s="7">
        <v>-0.77911052700000005</v>
      </c>
      <c r="D137" s="7">
        <v>-9.6530804999999997E-2</v>
      </c>
      <c r="E137" s="7">
        <v>-0.16425776</v>
      </c>
      <c r="F137" s="7">
        <v>1.3653344949999999</v>
      </c>
      <c r="G137" s="7">
        <v>-0.88317935800000003</v>
      </c>
      <c r="H137" s="7">
        <v>-1.3257219769999999</v>
      </c>
      <c r="I137" s="7">
        <v>-0.42504839799999999</v>
      </c>
      <c r="J137" s="7">
        <v>-0.138655732</v>
      </c>
      <c r="K137" s="7">
        <v>-3.6465478000000003E-2</v>
      </c>
      <c r="L137" s="7">
        <v>0</v>
      </c>
      <c r="M137" s="7">
        <v>-0.32751360499999999</v>
      </c>
      <c r="N137" s="7">
        <v>-0.56681910199999996</v>
      </c>
      <c r="O137" s="7">
        <v>-0.119952288</v>
      </c>
      <c r="P137" s="7">
        <v>0.21330087</v>
      </c>
      <c r="Q137" s="7">
        <v>0.91</v>
      </c>
      <c r="R137" s="7">
        <v>1.9701931779999999</v>
      </c>
      <c r="S137" s="7">
        <v>0.11</v>
      </c>
      <c r="T137" s="7">
        <v>-0.406347183</v>
      </c>
      <c r="U137" s="7">
        <v>-0.181574182</v>
      </c>
      <c r="V137" s="7">
        <v>-0.56980158800000003</v>
      </c>
      <c r="W137" s="7">
        <v>-0.57499959499999997</v>
      </c>
      <c r="X137" s="7">
        <v>-0.33591811399999999</v>
      </c>
      <c r="Y137" s="7">
        <v>-0.56400539000000005</v>
      </c>
      <c r="Z137" s="7">
        <v>-9.3901844999999998E-2</v>
      </c>
      <c r="AA137" s="7">
        <v>-0.23649123399999999</v>
      </c>
      <c r="AB137" s="7">
        <v>2.0062312999999998E-2</v>
      </c>
      <c r="AC137" s="7">
        <v>-0.19126715499999999</v>
      </c>
      <c r="AD137" s="7">
        <v>0.34761189100000001</v>
      </c>
      <c r="AE137" s="7">
        <v>-0.71257036299999998</v>
      </c>
      <c r="AF137" s="7">
        <v>0.123308457</v>
      </c>
      <c r="AG137" s="7">
        <v>-0.21</v>
      </c>
      <c r="AH137" s="7">
        <v>6.3208745999999996E-2</v>
      </c>
    </row>
    <row r="138" spans="1:34" x14ac:dyDescent="0.2">
      <c r="A138" s="2" t="s">
        <v>159</v>
      </c>
      <c r="B138" s="7">
        <v>-3.118206883</v>
      </c>
      <c r="C138" s="7">
        <v>-1.407148633</v>
      </c>
      <c r="D138" s="7">
        <v>-2.6245492050000001</v>
      </c>
      <c r="E138" s="7">
        <v>-1.8499537939999999</v>
      </c>
      <c r="F138" s="7">
        <v>0.18632112300000001</v>
      </c>
      <c r="G138" s="7">
        <v>0</v>
      </c>
      <c r="H138" s="7">
        <v>0</v>
      </c>
      <c r="I138" s="7">
        <v>-1.5378060490000001</v>
      </c>
      <c r="J138" s="7">
        <v>7.8191539000000004E-2</v>
      </c>
      <c r="K138" s="7">
        <v>-0.43418351900000002</v>
      </c>
      <c r="L138" s="7">
        <v>-4.2271395680000001</v>
      </c>
      <c r="M138" s="7">
        <v>-1.3140461050000001</v>
      </c>
      <c r="N138" s="7">
        <v>-1.0457549580000001</v>
      </c>
      <c r="O138" s="7">
        <v>-0.15018836199999999</v>
      </c>
      <c r="P138" s="7">
        <v>0.162926661</v>
      </c>
      <c r="Q138" s="7">
        <v>0</v>
      </c>
      <c r="R138" s="7">
        <v>0</v>
      </c>
      <c r="S138" s="7">
        <v>0</v>
      </c>
      <c r="T138" s="7">
        <v>-0.71567927399999998</v>
      </c>
      <c r="U138" s="7">
        <v>-0.175422469</v>
      </c>
      <c r="V138" s="7">
        <v>-0.61085353099999995</v>
      </c>
      <c r="W138" s="7">
        <v>-0.62687779399999999</v>
      </c>
      <c r="X138" s="7">
        <v>-0.19783105100000001</v>
      </c>
      <c r="Y138" s="7">
        <v>-0.89444195500000001</v>
      </c>
      <c r="Z138" s="7">
        <v>-6.5367850000000005E-2</v>
      </c>
      <c r="AA138" s="7">
        <v>-0.145176781</v>
      </c>
      <c r="AB138" s="7">
        <v>0.14014148600000001</v>
      </c>
      <c r="AC138" s="7">
        <v>-0.112407544</v>
      </c>
      <c r="AD138" s="7">
        <v>0.432592264</v>
      </c>
      <c r="AE138" s="7">
        <v>-0.60641644299999997</v>
      </c>
      <c r="AF138" s="7">
        <v>-0.36968928400000001</v>
      </c>
      <c r="AG138" s="7">
        <v>0</v>
      </c>
      <c r="AH138" s="7">
        <v>-0.32935272999999998</v>
      </c>
    </row>
    <row r="139" spans="1:34" x14ac:dyDescent="0.2">
      <c r="A139" s="2" t="s">
        <v>160</v>
      </c>
      <c r="B139" s="7">
        <v>0</v>
      </c>
      <c r="C139" s="7">
        <v>0</v>
      </c>
      <c r="D139" s="7">
        <v>-7.7582393999999999E-2</v>
      </c>
      <c r="E139" s="7">
        <v>0</v>
      </c>
      <c r="F139" s="7">
        <v>0</v>
      </c>
      <c r="G139" s="7">
        <v>0</v>
      </c>
      <c r="H139" s="7">
        <v>0</v>
      </c>
      <c r="I139" s="7">
        <v>-0.57062116900000004</v>
      </c>
      <c r="J139" s="7">
        <v>-0.64423705200000003</v>
      </c>
      <c r="K139" s="7">
        <v>-7.5545400999999998E-2</v>
      </c>
      <c r="L139" s="7">
        <v>0</v>
      </c>
      <c r="M139" s="7">
        <v>-0.148082407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-0.24043584600000001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-1.2622397E-2</v>
      </c>
      <c r="AG139" s="7">
        <v>0</v>
      </c>
      <c r="AH139" s="7">
        <v>-0.64862719400000002</v>
      </c>
    </row>
    <row r="140" spans="1:34" x14ac:dyDescent="0.2">
      <c r="A140" s="2" t="s">
        <v>161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-0.187792761</v>
      </c>
      <c r="N140" s="7">
        <v>0</v>
      </c>
      <c r="O140" s="7">
        <v>0</v>
      </c>
      <c r="P140" s="7">
        <v>-2.1637487E-2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-4.9579209999999997E-3</v>
      </c>
      <c r="AG140" s="7">
        <v>0</v>
      </c>
      <c r="AH140" s="7">
        <v>0</v>
      </c>
    </row>
    <row r="141" spans="1:34" x14ac:dyDescent="0.2">
      <c r="A141" s="2" t="s">
        <v>169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0.25640337200000002</v>
      </c>
      <c r="H141" s="7">
        <v>0.43810858000000003</v>
      </c>
      <c r="I141" s="7">
        <v>9.8107626000000003E-2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.36459034099999998</v>
      </c>
      <c r="Q141" s="7">
        <v>0.57999999999999996</v>
      </c>
      <c r="R141" s="7">
        <v>0.70313962200000002</v>
      </c>
      <c r="S141" s="7">
        <v>-2.57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5.6221032999999997E-2</v>
      </c>
      <c r="AG141" s="7">
        <v>0.2</v>
      </c>
      <c r="AH141" s="7">
        <v>0</v>
      </c>
    </row>
    <row r="142" spans="1:34" x14ac:dyDescent="0.2">
      <c r="A142" s="2" t="s">
        <v>162</v>
      </c>
      <c r="B142" s="7">
        <v>-0.77832077600000005</v>
      </c>
      <c r="C142" s="7">
        <v>9.6855618000000004E-2</v>
      </c>
      <c r="D142" s="7">
        <v>0.100670594</v>
      </c>
      <c r="E142" s="7">
        <v>-5.8651288000000003E-2</v>
      </c>
      <c r="F142" s="7">
        <v>6.513759E-3</v>
      </c>
      <c r="G142" s="7">
        <v>0</v>
      </c>
      <c r="H142" s="7">
        <v>0</v>
      </c>
      <c r="I142" s="7">
        <v>0.15976168600000001</v>
      </c>
      <c r="J142" s="7">
        <v>-0.111170848</v>
      </c>
      <c r="K142" s="7">
        <v>-0.23371673400000001</v>
      </c>
      <c r="L142" s="7">
        <v>-0.55756551099999996</v>
      </c>
      <c r="M142" s="7">
        <v>-0.28578411100000001</v>
      </c>
      <c r="N142" s="7">
        <v>0</v>
      </c>
      <c r="O142" s="7">
        <v>-0.32317030400000002</v>
      </c>
      <c r="P142" s="7">
        <v>-0.28282170200000001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-0.12532332900000001</v>
      </c>
      <c r="W142" s="7">
        <v>-1.657559394</v>
      </c>
      <c r="X142" s="7">
        <v>-5.7875468999999999E-2</v>
      </c>
      <c r="Y142" s="7">
        <v>0</v>
      </c>
      <c r="Z142" s="7">
        <v>-0.216748366</v>
      </c>
      <c r="AA142" s="7">
        <v>-3.1030641000000001E-2</v>
      </c>
      <c r="AB142" s="7">
        <v>0.15594474</v>
      </c>
      <c r="AC142" s="7">
        <v>-0.156158613</v>
      </c>
      <c r="AD142" s="7">
        <v>-0.240964875</v>
      </c>
      <c r="AE142" s="7">
        <v>-0.20056600999999999</v>
      </c>
      <c r="AF142" s="7">
        <v>-0.204447674</v>
      </c>
      <c r="AG142" s="7">
        <v>0</v>
      </c>
      <c r="AH142" s="7">
        <v>-0.13880900199999999</v>
      </c>
    </row>
    <row r="143" spans="1:34" x14ac:dyDescent="0.2">
      <c r="A143" s="13" t="s">
        <v>227</v>
      </c>
      <c r="B143" s="7">
        <v>-4.6259906449999999</v>
      </c>
      <c r="C143" s="7">
        <v>-3.7912108619999998</v>
      </c>
      <c r="D143" s="7">
        <v>-2.5357932879999998</v>
      </c>
      <c r="E143" s="7">
        <v>-3.4872010379999998</v>
      </c>
      <c r="F143" s="7">
        <v>-1.0803622989999999</v>
      </c>
      <c r="G143" s="7">
        <v>-2.8920767399999998</v>
      </c>
      <c r="H143" s="7">
        <v>-1.741063</v>
      </c>
      <c r="I143" s="7">
        <v>-3.3017005080000001</v>
      </c>
      <c r="J143" s="7">
        <v>-2.6590995089999998</v>
      </c>
      <c r="K143" s="7">
        <v>-0.87273308699999996</v>
      </c>
      <c r="L143" s="7">
        <v>-3.3951464979999999</v>
      </c>
      <c r="M143" s="7">
        <v>-1.868282526</v>
      </c>
      <c r="N143" s="7">
        <v>-0.671544315</v>
      </c>
      <c r="O143" s="7">
        <v>-1.6059656040000001</v>
      </c>
      <c r="P143" s="7">
        <v>-0.685503843</v>
      </c>
      <c r="Q143" s="7">
        <v>-1.24</v>
      </c>
      <c r="R143" s="7">
        <v>-1.134100398</v>
      </c>
      <c r="S143" s="7">
        <v>-0.44</v>
      </c>
      <c r="T143" s="7">
        <v>-0.17569474299999999</v>
      </c>
      <c r="U143" s="7">
        <v>2.2250354E-2</v>
      </c>
      <c r="V143" s="7">
        <v>-4.996254E-2</v>
      </c>
      <c r="W143" s="7">
        <v>-0.172610351</v>
      </c>
      <c r="X143" s="7">
        <v>-7.9734461000000006E-2</v>
      </c>
      <c r="Y143" s="7">
        <v>-1.2523523E-2</v>
      </c>
      <c r="Z143" s="7">
        <v>-0.26431299400000002</v>
      </c>
      <c r="AA143" s="7">
        <v>-0.39926693800000002</v>
      </c>
      <c r="AB143" s="7">
        <v>0.101124858</v>
      </c>
      <c r="AC143" s="7">
        <v>-0.96366055299999998</v>
      </c>
      <c r="AD143" s="7">
        <v>0.12446757</v>
      </c>
      <c r="AE143" s="7">
        <v>-6.7856234000000001E-2</v>
      </c>
      <c r="AF143" s="7">
        <v>0.20655035199999999</v>
      </c>
      <c r="AG143" s="7">
        <v>-0.08</v>
      </c>
      <c r="AH143" s="7">
        <v>0.89736368700000002</v>
      </c>
    </row>
    <row r="144" spans="1:34" x14ac:dyDescent="0.2">
      <c r="A144" s="2" t="s">
        <v>163</v>
      </c>
      <c r="B144" s="7">
        <v>-5.1379197459999997</v>
      </c>
      <c r="C144" s="7">
        <v>-2.1498505560000001</v>
      </c>
      <c r="D144" s="7">
        <v>-0.38264134599999999</v>
      </c>
      <c r="E144" s="7">
        <v>-3.375143955</v>
      </c>
      <c r="F144" s="7">
        <v>-1.1987934099999999</v>
      </c>
      <c r="G144" s="7">
        <v>-2.0895092590000002</v>
      </c>
      <c r="H144" s="7">
        <v>2.15928202</v>
      </c>
      <c r="I144" s="7">
        <v>-2.9800743810000001</v>
      </c>
      <c r="J144" s="7">
        <v>-2.3902084509999999</v>
      </c>
      <c r="K144" s="7">
        <v>-0.76099043300000002</v>
      </c>
      <c r="L144" s="7">
        <v>-2.6495040109999999</v>
      </c>
      <c r="M144" s="7">
        <v>-1.828948786</v>
      </c>
      <c r="N144" s="7">
        <v>-0.826097686</v>
      </c>
      <c r="O144" s="7">
        <v>-1.253022713</v>
      </c>
      <c r="P144" s="7">
        <v>-0.69046538300000004</v>
      </c>
      <c r="Q144" s="7">
        <v>-3.49</v>
      </c>
      <c r="R144" s="7">
        <v>9.2260921999999995E-2</v>
      </c>
      <c r="S144" s="7">
        <v>-0.41</v>
      </c>
      <c r="T144" s="7">
        <v>-4.7620988000000003E-2</v>
      </c>
      <c r="U144" s="7">
        <v>0.13485133699999999</v>
      </c>
      <c r="V144" s="7">
        <v>2.9093781999999999E-2</v>
      </c>
      <c r="W144" s="7">
        <v>-3.2147850999999998E-2</v>
      </c>
      <c r="X144" s="7">
        <v>-2.1066403000000001E-2</v>
      </c>
      <c r="Y144" s="7">
        <v>0.158428817</v>
      </c>
      <c r="Z144" s="7">
        <v>-0.32356664400000001</v>
      </c>
      <c r="AA144" s="7">
        <v>3.4637045999999998E-2</v>
      </c>
      <c r="AB144" s="7">
        <v>6.5474670999999998E-2</v>
      </c>
      <c r="AC144" s="7">
        <v>5.2043279999999997E-2</v>
      </c>
      <c r="AD144" s="7">
        <v>0.448147191</v>
      </c>
      <c r="AE144" s="7">
        <v>-1.9951942E-2</v>
      </c>
      <c r="AF144" s="7">
        <v>0.28330182300000001</v>
      </c>
      <c r="AG144" s="7">
        <v>-0.39</v>
      </c>
      <c r="AH144" s="7">
        <v>0.43260404200000002</v>
      </c>
    </row>
    <row r="145" spans="1:34" x14ac:dyDescent="0.2">
      <c r="A145" s="2" t="s">
        <v>164</v>
      </c>
      <c r="B145" s="7">
        <v>-4.6435909830000002</v>
      </c>
      <c r="C145" s="7">
        <v>-2.751064704</v>
      </c>
      <c r="D145" s="7">
        <v>-4.1694759999999997E-2</v>
      </c>
      <c r="E145" s="7">
        <v>-2.7815117819999999</v>
      </c>
      <c r="F145" s="7">
        <v>-0.81483808000000002</v>
      </c>
      <c r="G145" s="7">
        <v>-1.2133539069999999</v>
      </c>
      <c r="H145" s="7">
        <v>-6.2592224740000004</v>
      </c>
      <c r="I145" s="7">
        <v>-2.9267715700000001</v>
      </c>
      <c r="J145" s="7">
        <v>-2.3025897290000001</v>
      </c>
      <c r="K145" s="7">
        <v>-0.63876488799999998</v>
      </c>
      <c r="L145" s="7">
        <v>-3.0239184309999998</v>
      </c>
      <c r="M145" s="7">
        <v>-1.848948842</v>
      </c>
      <c r="N145" s="7">
        <v>-0.80256769900000002</v>
      </c>
      <c r="O145" s="7">
        <v>-0.73479251700000003</v>
      </c>
      <c r="P145" s="7">
        <v>-0.78848489600000005</v>
      </c>
      <c r="Q145" s="7">
        <v>-5.32</v>
      </c>
      <c r="R145" s="7">
        <v>0.29419377200000002</v>
      </c>
      <c r="S145" s="7">
        <v>-0.3</v>
      </c>
      <c r="T145" s="7">
        <v>1.8550899999999999E-2</v>
      </c>
      <c r="U145" s="7">
        <v>0.24384151000000001</v>
      </c>
      <c r="V145" s="7">
        <v>0.15987997600000001</v>
      </c>
      <c r="W145" s="7">
        <v>7.8728520999999996E-2</v>
      </c>
      <c r="X145" s="7">
        <v>9.1711563999999995E-2</v>
      </c>
      <c r="Y145" s="7">
        <v>0.26108339699999999</v>
      </c>
      <c r="Z145" s="7">
        <v>-0.13444125700000001</v>
      </c>
      <c r="AA145" s="7">
        <v>0.482319479</v>
      </c>
      <c r="AB145" s="7">
        <v>4.3092721E-2</v>
      </c>
      <c r="AC145" s="7">
        <v>0.38600308799999999</v>
      </c>
      <c r="AD145" s="7">
        <v>1.130032226</v>
      </c>
      <c r="AE145" s="7">
        <v>-6.9433207999999996E-2</v>
      </c>
      <c r="AF145" s="7">
        <v>0.15254743300000001</v>
      </c>
      <c r="AG145" s="7">
        <v>-0.43</v>
      </c>
      <c r="AH145" s="7">
        <v>-0.37255665100000002</v>
      </c>
    </row>
    <row r="146" spans="1:34" x14ac:dyDescent="0.2">
      <c r="A146" s="2" t="s">
        <v>165</v>
      </c>
      <c r="B146" s="7">
        <v>0</v>
      </c>
      <c r="C146" s="7">
        <v>-0.80704316700000001</v>
      </c>
      <c r="D146" s="7">
        <v>0.39874278000000002</v>
      </c>
      <c r="E146" s="7">
        <v>-2.6676810309999999</v>
      </c>
      <c r="F146" s="7">
        <v>6.3739829999999997E-3</v>
      </c>
      <c r="G146" s="7">
        <v>-1.2498081329999999</v>
      </c>
      <c r="H146" s="7">
        <v>-3.542607174</v>
      </c>
      <c r="I146" s="7">
        <v>-4.7351382500000003</v>
      </c>
      <c r="J146" s="7">
        <v>-2.560448863</v>
      </c>
      <c r="K146" s="7">
        <v>-0.84430243500000002</v>
      </c>
      <c r="L146" s="7">
        <v>-4.4264344339999999</v>
      </c>
      <c r="M146" s="7">
        <v>-2.1431120340000001</v>
      </c>
      <c r="N146" s="7">
        <v>-1.055257332</v>
      </c>
      <c r="O146" s="7">
        <v>-2.1635722199999998</v>
      </c>
      <c r="P146" s="7">
        <v>-0.85192491299999995</v>
      </c>
      <c r="Q146" s="7">
        <v>-1.54</v>
      </c>
      <c r="R146" s="7">
        <v>-0.423772027</v>
      </c>
      <c r="S146" s="7">
        <v>-0.08</v>
      </c>
      <c r="T146" s="7">
        <v>0.18436149800000001</v>
      </c>
      <c r="U146" s="7">
        <v>0.34243256300000002</v>
      </c>
      <c r="V146" s="7">
        <v>0.39270004600000002</v>
      </c>
      <c r="W146" s="7">
        <v>0.28574743699999999</v>
      </c>
      <c r="X146" s="7">
        <v>0.17214700699999999</v>
      </c>
      <c r="Y146" s="7">
        <v>0.49485515299999999</v>
      </c>
      <c r="Z146" s="7">
        <v>0</v>
      </c>
      <c r="AA146" s="7">
        <v>0</v>
      </c>
      <c r="AB146" s="7">
        <v>0.34476188299999999</v>
      </c>
      <c r="AC146" s="7">
        <v>1.9585340040000001</v>
      </c>
      <c r="AD146" s="7">
        <v>1.326599037</v>
      </c>
      <c r="AE146" s="7">
        <v>0.19328351599999999</v>
      </c>
      <c r="AF146" s="7">
        <v>0.25442156999999999</v>
      </c>
      <c r="AG146" s="7">
        <v>-0.32</v>
      </c>
      <c r="AH146" s="7">
        <v>0.66841049500000005</v>
      </c>
    </row>
    <row r="147" spans="1:34" x14ac:dyDescent="0.2">
      <c r="A147" s="2" t="s">
        <v>166</v>
      </c>
      <c r="B147" s="7">
        <v>-0.112742073</v>
      </c>
      <c r="C147" s="7">
        <v>-0.107553843</v>
      </c>
      <c r="D147" s="7">
        <v>-0.25554628600000001</v>
      </c>
      <c r="E147" s="7">
        <v>-0.52807599500000002</v>
      </c>
      <c r="F147" s="7">
        <v>-0.13805969900000001</v>
      </c>
      <c r="G147" s="7">
        <v>0</v>
      </c>
      <c r="H147" s="7">
        <v>0</v>
      </c>
      <c r="I147" s="7">
        <v>-0.40375478199999998</v>
      </c>
      <c r="J147" s="7">
        <v>-0.48289240999999999</v>
      </c>
      <c r="K147" s="7">
        <v>-0.41672758300000001</v>
      </c>
      <c r="L147" s="7">
        <v>-0.74729068600000004</v>
      </c>
      <c r="M147" s="7">
        <v>-0.35031319700000002</v>
      </c>
      <c r="N147" s="7">
        <v>-0.56087474000000004</v>
      </c>
      <c r="O147" s="7">
        <v>-0.30478910199999998</v>
      </c>
      <c r="P147" s="7">
        <v>-0.18371185300000001</v>
      </c>
      <c r="Q147" s="7">
        <v>0</v>
      </c>
      <c r="R147" s="7">
        <v>0</v>
      </c>
      <c r="S147" s="7">
        <v>0</v>
      </c>
      <c r="T147" s="7">
        <v>-0.168513512</v>
      </c>
      <c r="U147" s="7">
        <v>0.156632297</v>
      </c>
      <c r="V147" s="7">
        <v>-0.118818624</v>
      </c>
      <c r="W147" s="7">
        <v>3.7871103000000003E-2</v>
      </c>
      <c r="X147" s="7">
        <v>-0.11151372700000001</v>
      </c>
      <c r="Y147" s="7">
        <v>-5.9887932999999997E-2</v>
      </c>
      <c r="Z147" s="7">
        <v>1.5569177E-2</v>
      </c>
      <c r="AA147" s="7">
        <v>0.26488045300000002</v>
      </c>
      <c r="AB147" s="7">
        <v>2.1742149999999998E-2</v>
      </c>
      <c r="AC147" s="7">
        <v>-4.5404998000000002E-2</v>
      </c>
      <c r="AD147" s="7">
        <v>-0.101495577</v>
      </c>
      <c r="AE147" s="7">
        <v>-0.42494948300000002</v>
      </c>
      <c r="AF147" s="7">
        <v>-0.36837955300000003</v>
      </c>
      <c r="AG147" s="7">
        <v>0</v>
      </c>
      <c r="AH147" s="7">
        <v>-0.37318800400000002</v>
      </c>
    </row>
    <row r="148" spans="1:34" x14ac:dyDescent="0.2">
      <c r="A148" s="2" t="s">
        <v>167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-0.83706662099999996</v>
      </c>
      <c r="H148" s="7">
        <v>0.114244898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-0.71</v>
      </c>
      <c r="R148" s="7">
        <v>1.2138991349999999</v>
      </c>
      <c r="S148" s="7">
        <v>0.49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1.06</v>
      </c>
      <c r="AH148" s="7">
        <v>0</v>
      </c>
    </row>
    <row r="149" spans="1:34" x14ac:dyDescent="0.2">
      <c r="A149" s="2" t="s">
        <v>168</v>
      </c>
      <c r="B149" s="7">
        <v>0.126191476</v>
      </c>
      <c r="C149" s="7">
        <v>-0.61961350199999998</v>
      </c>
      <c r="D149" s="7">
        <v>0.71610286499999998</v>
      </c>
      <c r="E149" s="7">
        <v>7.9739931E-2</v>
      </c>
      <c r="F149" s="7">
        <v>-4.8031768000000002E-2</v>
      </c>
      <c r="G149" s="7">
        <v>0.40911576500000002</v>
      </c>
      <c r="H149" s="7">
        <v>1.2145087000000001E-2</v>
      </c>
      <c r="I149" s="7">
        <v>2.9431480999999999E-2</v>
      </c>
      <c r="J149" s="7">
        <v>-0.58579347100000001</v>
      </c>
      <c r="K149" s="7">
        <v>-0.32016721999999997</v>
      </c>
      <c r="L149" s="7">
        <v>0.53416561600000001</v>
      </c>
      <c r="M149" s="7">
        <v>0.24908466600000001</v>
      </c>
      <c r="N149" s="7">
        <v>0.373143899</v>
      </c>
      <c r="O149" s="7">
        <v>0.28894398399999999</v>
      </c>
      <c r="P149" s="7">
        <v>-0.31458955500000002</v>
      </c>
      <c r="Q149" s="7">
        <v>0.45</v>
      </c>
      <c r="R149" s="7">
        <v>0.75596270399999999</v>
      </c>
      <c r="S149" s="7">
        <v>-0.17</v>
      </c>
      <c r="T149" s="7">
        <v>0.191185736</v>
      </c>
      <c r="U149" s="7">
        <v>0.13814794899999999</v>
      </c>
      <c r="V149" s="7">
        <v>0.14088135700000001</v>
      </c>
      <c r="W149" s="7">
        <v>0.16721713999999999</v>
      </c>
      <c r="X149" s="7">
        <v>1.0591349999999999E-3</v>
      </c>
      <c r="Y149" s="7">
        <v>0.31730368199999998</v>
      </c>
      <c r="Z149" s="7">
        <v>-3.3710257E-2</v>
      </c>
      <c r="AA149" s="7">
        <v>0.20257496799999999</v>
      </c>
      <c r="AB149" s="7">
        <v>0.106751094</v>
      </c>
      <c r="AC149" s="7">
        <v>-0.16626248900000001</v>
      </c>
      <c r="AD149" s="7">
        <v>-0.36521172600000001</v>
      </c>
      <c r="AE149" s="7">
        <v>-7.2825379999999999E-3</v>
      </c>
      <c r="AF149" s="7">
        <v>-6.1352970999999999E-2</v>
      </c>
      <c r="AG149" s="7">
        <v>0.08</v>
      </c>
      <c r="AH149" s="7">
        <v>-0.182202792</v>
      </c>
    </row>
    <row r="150" spans="1:34" x14ac:dyDescent="0.2">
      <c r="A150" s="2" t="s">
        <v>170</v>
      </c>
      <c r="B150" s="7">
        <v>0</v>
      </c>
      <c r="C150" s="7">
        <v>0</v>
      </c>
      <c r="D150" s="7">
        <v>-0.90189998699999996</v>
      </c>
      <c r="E150" s="7">
        <v>0</v>
      </c>
      <c r="F150" s="7">
        <v>0</v>
      </c>
      <c r="G150" s="7">
        <v>0</v>
      </c>
      <c r="H150" s="7">
        <v>0</v>
      </c>
      <c r="I150" s="7">
        <v>-0.191189684</v>
      </c>
      <c r="J150" s="7">
        <v>-0.382379368</v>
      </c>
      <c r="K150" s="7">
        <v>-0.66135070200000001</v>
      </c>
      <c r="L150" s="7">
        <v>-0.69847963400000002</v>
      </c>
      <c r="M150" s="7">
        <v>-0.58928593200000001</v>
      </c>
      <c r="N150" s="7">
        <v>0</v>
      </c>
      <c r="O150" s="7">
        <v>0</v>
      </c>
      <c r="P150" s="7">
        <v>-0.36160279099999998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-7.2835369999999997E-2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-3.7767337999999998E-2</v>
      </c>
      <c r="AG150" s="7">
        <v>0</v>
      </c>
      <c r="AH150" s="7">
        <v>0.57975612399999998</v>
      </c>
    </row>
    <row r="151" spans="1:34" x14ac:dyDescent="0.2">
      <c r="A151" s="2" t="s">
        <v>171</v>
      </c>
      <c r="B151" s="7">
        <v>-0.30726394400000001</v>
      </c>
      <c r="C151" s="7">
        <v>-0.31018238799999998</v>
      </c>
      <c r="D151" s="7">
        <v>-0.22458950499999999</v>
      </c>
      <c r="E151" s="7">
        <v>-0.41817536199999999</v>
      </c>
      <c r="F151" s="7">
        <v>-0.19459715</v>
      </c>
      <c r="G151" s="7">
        <v>0</v>
      </c>
      <c r="H151" s="7">
        <v>0</v>
      </c>
      <c r="I151" s="7">
        <v>-0.43654691499999998</v>
      </c>
      <c r="J151" s="7">
        <v>-0.57022912100000001</v>
      </c>
      <c r="K151" s="7">
        <v>-0.29775395900000001</v>
      </c>
      <c r="L151" s="7">
        <v>-0.46743046599999999</v>
      </c>
      <c r="M151" s="7">
        <v>0</v>
      </c>
      <c r="N151" s="7">
        <v>-0.42743642700000001</v>
      </c>
      <c r="O151" s="7">
        <v>-0.175996509</v>
      </c>
      <c r="P151" s="7">
        <v>-0.119051407</v>
      </c>
      <c r="Q151" s="7">
        <v>0</v>
      </c>
      <c r="R151" s="7">
        <v>0</v>
      </c>
      <c r="S151" s="7">
        <v>0</v>
      </c>
      <c r="T151" s="7">
        <v>-0.30446740799999999</v>
      </c>
      <c r="U151" s="7">
        <v>-6.3995993000000001E-2</v>
      </c>
      <c r="V151" s="7">
        <v>-0.14898245399999999</v>
      </c>
      <c r="W151" s="7">
        <v>0.118983687</v>
      </c>
      <c r="X151" s="7">
        <v>-0.11316084699999999</v>
      </c>
      <c r="Y151" s="7">
        <v>-0.10584840299999999</v>
      </c>
      <c r="Z151" s="7">
        <v>-0.11215926</v>
      </c>
      <c r="AA151" s="7">
        <v>0.14998430099999999</v>
      </c>
      <c r="AB151" s="7">
        <v>0</v>
      </c>
      <c r="AC151" s="7">
        <v>-0.14463764200000001</v>
      </c>
      <c r="AD151" s="7">
        <v>4.442484E-2</v>
      </c>
      <c r="AE151" s="7">
        <v>-0.29137480199999999</v>
      </c>
      <c r="AF151" s="7">
        <v>-0.193305002</v>
      </c>
      <c r="AG151" s="7">
        <v>0</v>
      </c>
      <c r="AH151" s="7">
        <v>-0.42294773299999999</v>
      </c>
    </row>
    <row r="152" spans="1:34" x14ac:dyDescent="0.2">
      <c r="A152" s="2" t="s">
        <v>172</v>
      </c>
      <c r="B152" s="7">
        <v>-7.1540409499999997</v>
      </c>
      <c r="C152" s="7">
        <v>-5.180445883</v>
      </c>
      <c r="D152" s="7">
        <v>-3.72570763</v>
      </c>
      <c r="E152" s="7">
        <v>-4.4221726629999996</v>
      </c>
      <c r="F152" s="7">
        <v>-2.2753530400000002</v>
      </c>
      <c r="G152" s="7">
        <v>-4.7385577449999996</v>
      </c>
      <c r="H152" s="7">
        <v>-1.502782745</v>
      </c>
      <c r="I152" s="7">
        <v>-4.5492557009999999</v>
      </c>
      <c r="J152" s="7">
        <v>-4.8059387869999997</v>
      </c>
      <c r="K152" s="7">
        <v>-0.91977054999999996</v>
      </c>
      <c r="L152" s="7">
        <v>-3.4245852019999998</v>
      </c>
      <c r="M152" s="7">
        <v>-2.1996805990000001</v>
      </c>
      <c r="N152" s="7">
        <v>-1.032288775</v>
      </c>
      <c r="O152" s="7">
        <v>-0.97378580299999995</v>
      </c>
      <c r="P152" s="7">
        <v>-0.923133235</v>
      </c>
      <c r="Q152" s="7">
        <v>-2.0699999999999998</v>
      </c>
      <c r="R152" s="7">
        <v>-4.6842827839999996</v>
      </c>
      <c r="S152" s="7">
        <v>-0.39</v>
      </c>
      <c r="T152" s="7">
        <v>2.471156E-3</v>
      </c>
      <c r="U152" s="7">
        <v>0.28535271699999998</v>
      </c>
      <c r="V152" s="7">
        <v>6.1819899999999997E-2</v>
      </c>
      <c r="W152" s="7">
        <v>0.30207725000000002</v>
      </c>
      <c r="X152" s="7">
        <v>0.16476585099999999</v>
      </c>
      <c r="Y152" s="7">
        <v>0.34739471</v>
      </c>
      <c r="Z152" s="7">
        <v>-0.52960810700000005</v>
      </c>
      <c r="AA152" s="7">
        <v>1.4398164E-2</v>
      </c>
      <c r="AB152" s="7">
        <v>0</v>
      </c>
      <c r="AC152" s="7">
        <v>0.588654542</v>
      </c>
      <c r="AD152" s="7">
        <v>0.37023852099999999</v>
      </c>
      <c r="AE152" s="7">
        <v>-0.226624042</v>
      </c>
      <c r="AF152" s="7">
        <v>-0.125628344</v>
      </c>
      <c r="AG152" s="7">
        <v>-0.86</v>
      </c>
      <c r="AH152" s="7">
        <v>-0.79504567000000004</v>
      </c>
    </row>
    <row r="153" spans="1:34" x14ac:dyDescent="0.2">
      <c r="A153" s="2" t="s">
        <v>173</v>
      </c>
      <c r="B153" s="7">
        <v>0.215742243</v>
      </c>
      <c r="C153" s="7">
        <v>0</v>
      </c>
      <c r="D153" s="7">
        <v>-0.100302365</v>
      </c>
      <c r="E153" s="7">
        <v>0</v>
      </c>
      <c r="F153" s="7">
        <v>0</v>
      </c>
      <c r="G153" s="7">
        <v>0</v>
      </c>
      <c r="H153" s="7">
        <v>0</v>
      </c>
      <c r="I153" s="7">
        <v>-0.14374526600000001</v>
      </c>
      <c r="J153" s="7">
        <v>-0.16419044699999999</v>
      </c>
      <c r="K153" s="7">
        <v>-0.19964836499999999</v>
      </c>
      <c r="L153" s="7">
        <v>-0.49770447600000001</v>
      </c>
      <c r="M153" s="7">
        <v>-0.10536052799999999</v>
      </c>
      <c r="N153" s="7">
        <v>-0.65787401400000001</v>
      </c>
      <c r="O153" s="7">
        <v>-3.4267035000000001E-2</v>
      </c>
      <c r="P153" s="7">
        <v>-9.2526330000000004E-2</v>
      </c>
      <c r="Q153" s="7">
        <v>0</v>
      </c>
      <c r="R153" s="7">
        <v>0</v>
      </c>
      <c r="S153" s="7">
        <v>0</v>
      </c>
      <c r="T153" s="7">
        <v>-0.50366281899999998</v>
      </c>
      <c r="U153" s="7">
        <v>-0.29527502</v>
      </c>
      <c r="V153" s="7">
        <v>-0.14653519800000001</v>
      </c>
      <c r="W153" s="7">
        <v>-0.118153988</v>
      </c>
      <c r="X153" s="7">
        <v>0.112192604</v>
      </c>
      <c r="Y153" s="7">
        <v>-0.35297962500000002</v>
      </c>
      <c r="Z153" s="7">
        <v>6.7782516000000001E-2</v>
      </c>
      <c r="AA153" s="7">
        <v>0.238654375</v>
      </c>
      <c r="AB153" s="7">
        <v>0.35530401</v>
      </c>
      <c r="AC153" s="7">
        <v>0</v>
      </c>
      <c r="AD153" s="7">
        <v>0</v>
      </c>
      <c r="AE153" s="7">
        <v>0</v>
      </c>
      <c r="AF153" s="7">
        <v>-0.375819613</v>
      </c>
      <c r="AG153" s="7">
        <v>0</v>
      </c>
      <c r="AH153" s="7">
        <v>-0.30689186600000001</v>
      </c>
    </row>
    <row r="154" spans="1:34" x14ac:dyDescent="0.2">
      <c r="A154" s="2" t="s">
        <v>174</v>
      </c>
      <c r="B154" s="7">
        <v>0</v>
      </c>
      <c r="C154" s="7">
        <v>0</v>
      </c>
      <c r="D154" s="7">
        <v>-0.29915301900000002</v>
      </c>
      <c r="E154" s="7">
        <v>0.33604774799999998</v>
      </c>
      <c r="F154" s="7">
        <v>0.220403235</v>
      </c>
      <c r="G154" s="7">
        <v>-0.27926146400000001</v>
      </c>
      <c r="H154" s="7">
        <v>-0.55033380200000004</v>
      </c>
      <c r="I154" s="7">
        <v>0.24823790000000001</v>
      </c>
      <c r="J154" s="7">
        <v>0.191732293</v>
      </c>
      <c r="K154" s="7">
        <v>0.490656435</v>
      </c>
      <c r="L154" s="7">
        <v>-0.30038554099999998</v>
      </c>
      <c r="M154" s="7">
        <v>-0.121647609</v>
      </c>
      <c r="N154" s="7">
        <v>-0.299182585</v>
      </c>
      <c r="O154" s="7">
        <v>-0.15492693099999999</v>
      </c>
      <c r="P154" s="7">
        <v>-0.13734038200000001</v>
      </c>
      <c r="Q154" s="7">
        <v>-0.06</v>
      </c>
      <c r="R154" s="7">
        <v>0.49504088600000001</v>
      </c>
      <c r="S154" s="7">
        <v>0.12</v>
      </c>
      <c r="T154" s="7">
        <v>-0.39764632</v>
      </c>
      <c r="U154" s="7">
        <v>-0.24883002800000001</v>
      </c>
      <c r="V154" s="7">
        <v>-0.225534656</v>
      </c>
      <c r="W154" s="7">
        <v>-0.14302286</v>
      </c>
      <c r="X154" s="7">
        <v>-0.19154590099999999</v>
      </c>
      <c r="Y154" s="7">
        <v>1.6365556E-2</v>
      </c>
      <c r="Z154" s="7">
        <v>0</v>
      </c>
      <c r="AA154" s="7">
        <v>0</v>
      </c>
      <c r="AB154" s="7">
        <v>0.17024499000000001</v>
      </c>
      <c r="AC154" s="7">
        <v>-0.23681908600000001</v>
      </c>
      <c r="AD154" s="7">
        <v>0</v>
      </c>
      <c r="AE154" s="7">
        <v>-0.25134959000000001</v>
      </c>
      <c r="AF154" s="7">
        <v>-0.45143094</v>
      </c>
      <c r="AG154" s="7">
        <v>0.09</v>
      </c>
      <c r="AH154" s="7">
        <v>-0.50880042000000003</v>
      </c>
    </row>
    <row r="155" spans="1:34" x14ac:dyDescent="0.2">
      <c r="A155" s="2" t="s">
        <v>175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-1.6690939570000001</v>
      </c>
      <c r="H155" s="7">
        <v>-0.62630781400000002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-3.38</v>
      </c>
      <c r="R155" s="7">
        <v>-2.591752622</v>
      </c>
      <c r="S155" s="7">
        <v>-0.27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-3.1056470999999999E-2</v>
      </c>
      <c r="AG155" s="7">
        <v>0.25</v>
      </c>
      <c r="AH155" s="7">
        <v>0</v>
      </c>
    </row>
    <row r="156" spans="1:34" x14ac:dyDescent="0.2">
      <c r="A156" s="2" t="s">
        <v>176</v>
      </c>
      <c r="B156" s="7">
        <v>-1.6685928670000001</v>
      </c>
      <c r="C156" s="7">
        <v>-0.34240160400000003</v>
      </c>
      <c r="D156" s="7">
        <v>-0.32200488999999999</v>
      </c>
      <c r="E156" s="7">
        <v>-1.3359347399999999</v>
      </c>
      <c r="F156" s="7">
        <v>-0.19028758500000001</v>
      </c>
      <c r="G156" s="7">
        <v>-0.42916860699999998</v>
      </c>
      <c r="H156" s="7">
        <v>0.46697045399999998</v>
      </c>
      <c r="I156" s="7">
        <v>-0.70959074499999997</v>
      </c>
      <c r="J156" s="7">
        <v>-1.500073443</v>
      </c>
      <c r="K156" s="7">
        <v>-0.73292078999999999</v>
      </c>
      <c r="L156" s="7">
        <v>-0.69712953700000002</v>
      </c>
      <c r="M156" s="7">
        <v>-0.324391186</v>
      </c>
      <c r="N156" s="7">
        <v>-0.62642516999999998</v>
      </c>
      <c r="O156" s="7">
        <v>-0.42491026599999998</v>
      </c>
      <c r="P156" s="7">
        <v>-0.46346732000000002</v>
      </c>
      <c r="Q156" s="7">
        <v>-1.34</v>
      </c>
      <c r="R156" s="7">
        <v>-0.99803966099999997</v>
      </c>
      <c r="S156" s="7">
        <v>0.12</v>
      </c>
      <c r="T156" s="7">
        <v>-0.389789304</v>
      </c>
      <c r="U156" s="7">
        <v>-9.4946927E-2</v>
      </c>
      <c r="V156" s="7">
        <v>-0.22974862700000001</v>
      </c>
      <c r="W156" s="7">
        <v>-4.4665561999999999E-2</v>
      </c>
      <c r="X156" s="7">
        <v>-0.18445592899999999</v>
      </c>
      <c r="Y156" s="7">
        <v>-0.587446943</v>
      </c>
      <c r="Z156" s="7">
        <v>-0.341495677</v>
      </c>
      <c r="AA156" s="7">
        <v>5.4197821E-2</v>
      </c>
      <c r="AB156" s="7">
        <v>-0.31140583700000002</v>
      </c>
      <c r="AC156" s="7">
        <v>-0.53136560399999999</v>
      </c>
      <c r="AD156" s="7">
        <v>-0.43779622600000001</v>
      </c>
      <c r="AE156" s="7">
        <v>-0.95750968700000005</v>
      </c>
      <c r="AF156" s="7">
        <v>-0.881246839</v>
      </c>
      <c r="AG156" s="7">
        <v>0.05</v>
      </c>
      <c r="AH156" s="7">
        <v>-1.095960244</v>
      </c>
    </row>
    <row r="157" spans="1:34" x14ac:dyDescent="0.2">
      <c r="A157" s="2" t="s">
        <v>177</v>
      </c>
      <c r="B157" s="7">
        <v>0</v>
      </c>
      <c r="C157" s="7">
        <v>0.108659174</v>
      </c>
      <c r="D157" s="7">
        <v>0.65375472400000001</v>
      </c>
      <c r="E157" s="7">
        <v>-0.644593623</v>
      </c>
      <c r="F157" s="7">
        <v>-0.148404491</v>
      </c>
      <c r="G157" s="7">
        <v>0</v>
      </c>
      <c r="H157" s="7">
        <v>0</v>
      </c>
      <c r="I157" s="7">
        <v>0.30108666000000001</v>
      </c>
      <c r="J157" s="7">
        <v>0.441296929</v>
      </c>
      <c r="K157" s="7">
        <v>0.53361921300000004</v>
      </c>
      <c r="L157" s="7">
        <v>0</v>
      </c>
      <c r="M157" s="7">
        <v>-1.6198971E-2</v>
      </c>
      <c r="N157" s="7">
        <v>-0.18818090100000001</v>
      </c>
      <c r="O157" s="7">
        <v>0</v>
      </c>
      <c r="P157" s="7">
        <v>0.14537206</v>
      </c>
      <c r="Q157" s="7">
        <v>0</v>
      </c>
      <c r="R157" s="7">
        <v>0</v>
      </c>
      <c r="S157" s="7">
        <v>0</v>
      </c>
      <c r="T157" s="7">
        <v>-0.118483753</v>
      </c>
      <c r="U157" s="7">
        <v>7.8419874000000001E-2</v>
      </c>
      <c r="V157" s="7">
        <v>6.7492878000000006E-2</v>
      </c>
      <c r="W157" s="7">
        <v>-8.9998115000000004E-2</v>
      </c>
      <c r="X157" s="7">
        <v>0.21969455099999999</v>
      </c>
      <c r="Y157" s="7">
        <v>6.5469522000000002E-2</v>
      </c>
      <c r="Z157" s="7">
        <v>0</v>
      </c>
      <c r="AA157" s="7">
        <v>0</v>
      </c>
      <c r="AB157" s="7">
        <v>0</v>
      </c>
      <c r="AC157" s="7">
        <v>0.47066861900000001</v>
      </c>
      <c r="AD157" s="7">
        <v>-0.66181783000000005</v>
      </c>
      <c r="AE157" s="7">
        <v>-0.58051713299999996</v>
      </c>
      <c r="AF157" s="7">
        <v>-9.8568508999999999E-2</v>
      </c>
      <c r="AG157" s="7">
        <v>0</v>
      </c>
      <c r="AH157" s="7">
        <v>-0.17925914200000001</v>
      </c>
    </row>
    <row r="158" spans="1:34" x14ac:dyDescent="0.2">
      <c r="A158" s="2" t="s">
        <v>178</v>
      </c>
      <c r="B158" s="7">
        <v>0.49216357799999999</v>
      </c>
      <c r="C158" s="7">
        <v>0</v>
      </c>
      <c r="D158" s="7">
        <v>0.328492273</v>
      </c>
      <c r="E158" s="7">
        <v>0</v>
      </c>
      <c r="F158" s="7">
        <v>0</v>
      </c>
      <c r="G158" s="7">
        <v>0</v>
      </c>
      <c r="H158" s="7">
        <v>0</v>
      </c>
      <c r="I158" s="7">
        <v>-8.7011559999999998E-3</v>
      </c>
      <c r="J158" s="7">
        <v>-1.7402312E-2</v>
      </c>
      <c r="K158" s="7">
        <v>-0.32178440400000002</v>
      </c>
      <c r="L158" s="7">
        <v>-0.343918418</v>
      </c>
      <c r="M158" s="7">
        <v>0</v>
      </c>
      <c r="N158" s="7">
        <v>-0.64949432200000001</v>
      </c>
      <c r="O158" s="7">
        <v>0</v>
      </c>
      <c r="P158" s="7">
        <v>0.27417327499999999</v>
      </c>
      <c r="Q158" s="7">
        <v>0</v>
      </c>
      <c r="R158" s="7">
        <v>0</v>
      </c>
      <c r="S158" s="7">
        <v>0</v>
      </c>
      <c r="T158" s="7">
        <v>-2.8788285E-2</v>
      </c>
      <c r="U158" s="7">
        <v>0.267055504</v>
      </c>
      <c r="V158" s="7">
        <v>0</v>
      </c>
      <c r="W158" s="7">
        <v>0</v>
      </c>
      <c r="X158" s="7">
        <v>-4.8804644000000001E-2</v>
      </c>
      <c r="Y158" s="7">
        <v>0.130694379</v>
      </c>
      <c r="Z158" s="7">
        <v>0.129042088</v>
      </c>
      <c r="AA158" s="7">
        <v>0.45087602199999999</v>
      </c>
      <c r="AB158" s="7">
        <v>0</v>
      </c>
      <c r="AC158" s="7">
        <v>0</v>
      </c>
      <c r="AD158" s="7">
        <v>0</v>
      </c>
      <c r="AE158" s="7">
        <v>0</v>
      </c>
      <c r="AF158" s="7">
        <v>-7.4514501999999996E-2</v>
      </c>
      <c r="AG158" s="7">
        <v>0</v>
      </c>
      <c r="AH158" s="7">
        <v>-7.5982515E-2</v>
      </c>
    </row>
    <row r="159" spans="1:34" x14ac:dyDescent="0.2">
      <c r="A159" s="2" t="s">
        <v>179</v>
      </c>
      <c r="B159" s="7">
        <v>-2.7333781610000001</v>
      </c>
      <c r="C159" s="7">
        <v>0</v>
      </c>
      <c r="D159" s="7">
        <v>-0.262002756</v>
      </c>
      <c r="E159" s="7">
        <v>-0.78103795899999995</v>
      </c>
      <c r="F159" s="7">
        <v>-0.48340723600000002</v>
      </c>
      <c r="G159" s="7">
        <v>0</v>
      </c>
      <c r="H159" s="7">
        <v>0</v>
      </c>
      <c r="I159" s="7">
        <v>-0.40586055199999999</v>
      </c>
      <c r="J159" s="7">
        <v>-0.78202058399999996</v>
      </c>
      <c r="K159" s="7">
        <v>-0.62599203400000003</v>
      </c>
      <c r="L159" s="7">
        <v>-6.8691045000000006E-2</v>
      </c>
      <c r="M159" s="7">
        <v>0</v>
      </c>
      <c r="N159" s="7">
        <v>-0.354057697</v>
      </c>
      <c r="O159" s="7">
        <v>0</v>
      </c>
      <c r="P159" s="7">
        <v>-0.33119124599999999</v>
      </c>
      <c r="Q159" s="7">
        <v>0</v>
      </c>
      <c r="R159" s="7">
        <v>0</v>
      </c>
      <c r="S159" s="7">
        <v>0</v>
      </c>
      <c r="T159" s="7">
        <v>1.4749114000000001E-2</v>
      </c>
      <c r="U159" s="7">
        <v>0.12781669700000001</v>
      </c>
      <c r="V159" s="7">
        <v>-5.0534484999999997E-2</v>
      </c>
      <c r="W159" s="7">
        <v>7.4439513999999998E-2</v>
      </c>
      <c r="X159" s="7">
        <v>-0.138398357</v>
      </c>
      <c r="Y159" s="7">
        <v>-0.14180826599999999</v>
      </c>
      <c r="Z159" s="7">
        <v>-0.29959752000000001</v>
      </c>
      <c r="AA159" s="7">
        <v>-0.189469103</v>
      </c>
      <c r="AB159" s="7">
        <v>0</v>
      </c>
      <c r="AC159" s="7">
        <v>-0.20075186</v>
      </c>
      <c r="AD159" s="7">
        <v>0</v>
      </c>
      <c r="AE159" s="7">
        <v>-0.21523482199999999</v>
      </c>
      <c r="AF159" s="7">
        <v>-7.7564554999999993E-2</v>
      </c>
      <c r="AG159" s="7">
        <v>0</v>
      </c>
      <c r="AH159" s="7">
        <v>-0.48780206300000001</v>
      </c>
    </row>
    <row r="160" spans="1:34" x14ac:dyDescent="0.2">
      <c r="A160" s="2" t="s">
        <v>180</v>
      </c>
      <c r="B160" s="7">
        <v>-2.5305489460000001</v>
      </c>
      <c r="C160" s="7">
        <v>-0.82527283600000001</v>
      </c>
      <c r="D160" s="7">
        <v>-0.42719195500000001</v>
      </c>
      <c r="E160" s="7">
        <v>0</v>
      </c>
      <c r="F160" s="7">
        <v>0</v>
      </c>
      <c r="G160" s="7">
        <v>-1.5391313E-2</v>
      </c>
      <c r="H160" s="7">
        <v>-4.8093906999999998E-2</v>
      </c>
      <c r="I160" s="7">
        <v>-0.79876805699999998</v>
      </c>
      <c r="J160" s="7">
        <v>-1.1320906989999999</v>
      </c>
      <c r="K160" s="7">
        <v>-0.61651840300000005</v>
      </c>
      <c r="L160" s="7">
        <v>-0.42548702399999999</v>
      </c>
      <c r="M160" s="7">
        <v>-0.25370153499999998</v>
      </c>
      <c r="N160" s="7">
        <v>-0.382889164</v>
      </c>
      <c r="O160" s="7">
        <v>-0.184536334</v>
      </c>
      <c r="P160" s="7">
        <v>0</v>
      </c>
      <c r="Q160" s="7">
        <v>-0.56000000000000005</v>
      </c>
      <c r="R160" s="7">
        <v>-0.94704288400000003</v>
      </c>
      <c r="S160" s="7">
        <v>-0.06</v>
      </c>
      <c r="T160" s="7">
        <v>-0.15120634799999999</v>
      </c>
      <c r="U160" s="7">
        <v>6.8276073000000007E-2</v>
      </c>
      <c r="V160" s="7">
        <v>-0.136193912</v>
      </c>
      <c r="W160" s="7">
        <v>-0.199323483</v>
      </c>
      <c r="X160" s="7">
        <v>-0.30903813800000002</v>
      </c>
      <c r="Y160" s="7">
        <v>-0.20536504</v>
      </c>
      <c r="Z160" s="7">
        <v>-0.48360882199999999</v>
      </c>
      <c r="AA160" s="7">
        <v>-0.231381792</v>
      </c>
      <c r="AB160" s="7">
        <v>0</v>
      </c>
      <c r="AC160" s="7">
        <v>0</v>
      </c>
      <c r="AD160" s="7">
        <v>-7.2470866999999994E-2</v>
      </c>
      <c r="AE160" s="7">
        <v>0</v>
      </c>
      <c r="AF160" s="7">
        <v>-0.116244983</v>
      </c>
      <c r="AG160" s="7">
        <v>0.25</v>
      </c>
      <c r="AH160" s="7">
        <v>-0.912125081</v>
      </c>
    </row>
    <row r="161" spans="1:34" x14ac:dyDescent="0.2">
      <c r="A161" s="2" t="s">
        <v>181</v>
      </c>
      <c r="B161" s="7">
        <v>-2.3648085480000001</v>
      </c>
      <c r="C161" s="7">
        <v>-0.72288987599999999</v>
      </c>
      <c r="D161" s="7">
        <v>-0.43168395199999998</v>
      </c>
      <c r="E161" s="7">
        <v>-0.32517896600000001</v>
      </c>
      <c r="F161" s="7">
        <v>-0.22174417900000001</v>
      </c>
      <c r="G161" s="7">
        <v>0</v>
      </c>
      <c r="H161" s="7">
        <v>0</v>
      </c>
      <c r="I161" s="7">
        <v>-0.43188296700000001</v>
      </c>
      <c r="J161" s="7">
        <v>-0.73752129899999996</v>
      </c>
      <c r="K161" s="7">
        <v>-0.58163948600000004</v>
      </c>
      <c r="L161" s="7">
        <v>0</v>
      </c>
      <c r="M161" s="7">
        <v>0</v>
      </c>
      <c r="N161" s="7">
        <v>-0.214040177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6.9413640000000002E-3</v>
      </c>
      <c r="U161" s="7">
        <v>0.26689255200000001</v>
      </c>
      <c r="V161" s="7">
        <v>-3.9198510999999998E-2</v>
      </c>
      <c r="W161" s="7">
        <v>-0.120079225</v>
      </c>
      <c r="X161" s="7">
        <v>-0.17788021800000001</v>
      </c>
      <c r="Y161" s="7">
        <v>-0.19706926499999999</v>
      </c>
      <c r="Z161" s="7">
        <v>-0.50903594500000005</v>
      </c>
      <c r="AA161" s="7">
        <v>-0.15854933800000001</v>
      </c>
      <c r="AB161" s="7">
        <v>0.10377196499999999</v>
      </c>
      <c r="AC161" s="7">
        <v>-7.5152043000000002E-2</v>
      </c>
      <c r="AD161" s="7">
        <v>-0.255495368</v>
      </c>
      <c r="AE161" s="7">
        <v>-9.5963506000000004E-2</v>
      </c>
      <c r="AF161" s="7">
        <v>-0.10314870499999999</v>
      </c>
      <c r="AG161" s="7">
        <v>0</v>
      </c>
      <c r="AH161" s="7">
        <v>-0.55769898500000004</v>
      </c>
    </row>
    <row r="162" spans="1:34" x14ac:dyDescent="0.2">
      <c r="A162" s="2" t="s">
        <v>182</v>
      </c>
      <c r="B162" s="7">
        <v>-2.8780598909999999</v>
      </c>
      <c r="C162" s="7">
        <v>-0.60133419300000002</v>
      </c>
      <c r="D162" s="7">
        <v>1.0292239999999999E-2</v>
      </c>
      <c r="E162" s="7">
        <v>0.213590057</v>
      </c>
      <c r="F162" s="7">
        <v>3.1448690000000001E-2</v>
      </c>
      <c r="G162" s="7">
        <v>-7.7149649999999998E-3</v>
      </c>
      <c r="H162" s="7">
        <v>0.280194153</v>
      </c>
      <c r="I162" s="7">
        <v>-0.119245402</v>
      </c>
      <c r="J162" s="7">
        <v>-8.0003008E-2</v>
      </c>
      <c r="K162" s="7">
        <v>3.5769051000000003E-2</v>
      </c>
      <c r="L162" s="7">
        <v>-0.32994189800000001</v>
      </c>
      <c r="M162" s="7">
        <v>-6.9334518999999997E-2</v>
      </c>
      <c r="N162" s="7">
        <v>-0.44887673700000003</v>
      </c>
      <c r="O162" s="7">
        <v>-0.111645862</v>
      </c>
      <c r="P162" s="7">
        <v>-1.9417480000000001E-2</v>
      </c>
      <c r="Q162" s="7">
        <v>-1.64</v>
      </c>
      <c r="R162" s="7">
        <v>-0.43834125400000001</v>
      </c>
      <c r="S162" s="7">
        <v>-0.06</v>
      </c>
      <c r="T162" s="7">
        <v>0.15050234400000001</v>
      </c>
      <c r="U162" s="7">
        <v>-0.26167031899999998</v>
      </c>
      <c r="V162" s="7">
        <v>-0.174704367</v>
      </c>
      <c r="W162" s="7">
        <v>-0.24086328700000001</v>
      </c>
      <c r="X162" s="7">
        <v>4.0691078999999998E-2</v>
      </c>
      <c r="Y162" s="7">
        <v>-0.123355829</v>
      </c>
      <c r="Z162" s="7">
        <v>-0.27612039500000002</v>
      </c>
      <c r="AA162" s="7">
        <v>-0.244699203</v>
      </c>
      <c r="AB162" s="7">
        <v>7.3632722999999997E-2</v>
      </c>
      <c r="AC162" s="7">
        <v>0.33524798</v>
      </c>
      <c r="AD162" s="7">
        <v>-1.3070694000000001E-2</v>
      </c>
      <c r="AE162" s="7">
        <v>-8.941381E-3</v>
      </c>
      <c r="AF162" s="7">
        <v>-5.4620718999999998E-2</v>
      </c>
      <c r="AG162" s="7">
        <v>-1.49</v>
      </c>
      <c r="AH162" s="7">
        <v>-0.166540085</v>
      </c>
    </row>
    <row r="163" spans="1:34" x14ac:dyDescent="0.2">
      <c r="A163" s="2" t="s">
        <v>183</v>
      </c>
      <c r="B163" s="7">
        <v>0</v>
      </c>
      <c r="C163" s="7">
        <v>0</v>
      </c>
      <c r="D163" s="7">
        <v>-2.2714870459999998</v>
      </c>
      <c r="E163" s="7">
        <v>0</v>
      </c>
      <c r="F163" s="7">
        <v>0</v>
      </c>
      <c r="G163" s="7">
        <v>0</v>
      </c>
      <c r="H163" s="7">
        <v>0</v>
      </c>
      <c r="I163" s="7">
        <v>-3.2129861169999998</v>
      </c>
      <c r="J163" s="7">
        <v>-2.2714870459999998</v>
      </c>
      <c r="K163" s="7">
        <v>-2.185542012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-0.35342606199999999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v>0</v>
      </c>
      <c r="AE163" s="7">
        <v>0</v>
      </c>
      <c r="AF163" s="7">
        <v>3.4196386000000002E-2</v>
      </c>
      <c r="AG163" s="7">
        <v>0</v>
      </c>
      <c r="AH163" s="7">
        <v>1.417168314</v>
      </c>
    </row>
    <row r="164" spans="1:34" x14ac:dyDescent="0.2">
      <c r="A164" s="2" t="s">
        <v>184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-0.120647565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0</v>
      </c>
    </row>
    <row r="165" spans="1:34" x14ac:dyDescent="0.2">
      <c r="A165" s="2" t="s">
        <v>190</v>
      </c>
      <c r="B165" s="7">
        <v>0</v>
      </c>
      <c r="C165" s="7">
        <v>0</v>
      </c>
      <c r="D165" s="7">
        <v>1.047067609</v>
      </c>
      <c r="E165" s="7">
        <v>0.33693573700000001</v>
      </c>
      <c r="F165" s="7">
        <v>-5.4572395000000003E-2</v>
      </c>
      <c r="G165" s="7">
        <v>0.79114213700000002</v>
      </c>
      <c r="H165" s="7">
        <v>1.5238399010000001</v>
      </c>
      <c r="I165" s="7">
        <v>0.47023090699999998</v>
      </c>
      <c r="J165" s="7">
        <v>0.52479854299999995</v>
      </c>
      <c r="K165" s="7">
        <v>0.486768276</v>
      </c>
      <c r="L165" s="7">
        <v>0</v>
      </c>
      <c r="M165" s="7">
        <v>-7.2018270999999995E-2</v>
      </c>
      <c r="N165" s="7">
        <v>7.7983108999999995E-2</v>
      </c>
      <c r="O165" s="7">
        <v>-7.7042078E-2</v>
      </c>
      <c r="P165" s="7">
        <v>0</v>
      </c>
      <c r="Q165" s="7">
        <v>-0.53</v>
      </c>
      <c r="R165" s="7">
        <v>0</v>
      </c>
      <c r="S165" s="7">
        <v>-0.08</v>
      </c>
      <c r="T165" s="7">
        <v>8.1291608000000001E-2</v>
      </c>
      <c r="U165" s="7">
        <v>7.0333799999999997E-3</v>
      </c>
      <c r="V165" s="7">
        <v>-5.5399999999999998E-5</v>
      </c>
      <c r="W165" s="7">
        <v>-8.0726144E-2</v>
      </c>
      <c r="X165" s="7">
        <v>8.1995631999999999E-2</v>
      </c>
      <c r="Y165" s="7">
        <v>0.106495801</v>
      </c>
      <c r="Z165" s="7">
        <v>0</v>
      </c>
      <c r="AA165" s="7">
        <v>0</v>
      </c>
      <c r="AB165" s="7">
        <v>0</v>
      </c>
      <c r="AC165" s="7">
        <v>0.27214786299999999</v>
      </c>
      <c r="AD165" s="7">
        <v>0</v>
      </c>
      <c r="AE165" s="7">
        <v>0.40745357999999998</v>
      </c>
      <c r="AF165" s="7">
        <v>0.12065972899999999</v>
      </c>
      <c r="AG165" s="7">
        <v>-0.04</v>
      </c>
      <c r="AH165" s="7">
        <v>0.13228232300000001</v>
      </c>
    </row>
    <row r="166" spans="1:34" x14ac:dyDescent="0.2">
      <c r="A166" s="2" t="s">
        <v>185</v>
      </c>
      <c r="B166" s="7">
        <v>-2.2621959519999999</v>
      </c>
      <c r="C166" s="7">
        <v>-1.1671851799999999</v>
      </c>
      <c r="D166" s="7">
        <v>-1.2289764329999999</v>
      </c>
      <c r="E166" s="7">
        <v>-2.5205495619999998</v>
      </c>
      <c r="F166" s="7">
        <v>-0.83746446600000002</v>
      </c>
      <c r="G166" s="7">
        <v>-1.1732444820000001</v>
      </c>
      <c r="H166" s="7">
        <v>-2.2606699529999998</v>
      </c>
      <c r="I166" s="7">
        <v>-0.61673674099999998</v>
      </c>
      <c r="J166" s="7">
        <v>-1.2334734810000001</v>
      </c>
      <c r="K166" s="7">
        <v>-0.56785351699999997</v>
      </c>
      <c r="L166" s="7">
        <v>0</v>
      </c>
      <c r="M166" s="7">
        <v>-1.1525055850000001</v>
      </c>
      <c r="N166" s="7">
        <v>-0.53783351999999995</v>
      </c>
      <c r="O166" s="7">
        <v>-0.61033554999999995</v>
      </c>
      <c r="P166" s="7">
        <v>-0.49225270399999999</v>
      </c>
      <c r="Q166" s="7">
        <v>-3.7</v>
      </c>
      <c r="R166" s="7">
        <v>-1.653989175</v>
      </c>
      <c r="S166" s="7">
        <v>-0.14000000000000001</v>
      </c>
      <c r="T166" s="7">
        <v>-8.7562269999999998E-2</v>
      </c>
      <c r="U166" s="7">
        <v>0.12963596699999999</v>
      </c>
      <c r="V166" s="7">
        <v>8.1505286999999996E-2</v>
      </c>
      <c r="W166" s="7">
        <v>-5.2540585000000001E-2</v>
      </c>
      <c r="X166" s="7">
        <v>-0.100336854</v>
      </c>
      <c r="Y166" s="7">
        <v>0.11503616799999999</v>
      </c>
      <c r="Z166" s="7">
        <v>-0.130077098</v>
      </c>
      <c r="AA166" s="7">
        <v>0.237321647</v>
      </c>
      <c r="AB166" s="7">
        <v>0.12814576799999999</v>
      </c>
      <c r="AC166" s="7">
        <v>-0.16124896599999999</v>
      </c>
      <c r="AD166" s="7">
        <v>0.53297660000000002</v>
      </c>
      <c r="AE166" s="7">
        <v>-0.34897223300000002</v>
      </c>
      <c r="AF166" s="7">
        <v>0.16112032100000001</v>
      </c>
      <c r="AG166" s="7">
        <v>-0.25</v>
      </c>
      <c r="AH166" s="7">
        <v>0.58330110099999999</v>
      </c>
    </row>
    <row r="167" spans="1:34" x14ac:dyDescent="0.2">
      <c r="A167" s="2" t="s">
        <v>186</v>
      </c>
      <c r="B167" s="7">
        <v>0</v>
      </c>
      <c r="C167" s="7">
        <v>-3.611713693</v>
      </c>
      <c r="D167" s="7">
        <v>0</v>
      </c>
      <c r="E167" s="7">
        <v>-4.4794980019999997</v>
      </c>
      <c r="F167" s="7">
        <v>-2.4483537160000002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-1.7901516660000001</v>
      </c>
      <c r="N167" s="7">
        <v>-0.26177749299999997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-2.016076E-2</v>
      </c>
      <c r="U167" s="7">
        <v>3.9053642E-2</v>
      </c>
      <c r="V167" s="7">
        <v>0</v>
      </c>
      <c r="W167" s="7">
        <v>0</v>
      </c>
      <c r="X167" s="7">
        <v>0</v>
      </c>
      <c r="Y167" s="7">
        <v>3.5699823999999998E-2</v>
      </c>
      <c r="Z167" s="7">
        <v>0</v>
      </c>
      <c r="AA167" s="7">
        <v>0</v>
      </c>
      <c r="AB167" s="7">
        <v>0.208912343</v>
      </c>
      <c r="AC167" s="7">
        <v>0.53706221399999998</v>
      </c>
      <c r="AD167" s="7">
        <v>0.110021856</v>
      </c>
      <c r="AE167" s="7">
        <v>0.13480283400000001</v>
      </c>
      <c r="AF167" s="7">
        <v>4.5524507999999998E-2</v>
      </c>
      <c r="AG167" s="7">
        <v>0</v>
      </c>
      <c r="AH167" s="7">
        <v>0</v>
      </c>
    </row>
    <row r="168" spans="1:34" x14ac:dyDescent="0.2">
      <c r="A168" s="2" t="s">
        <v>187</v>
      </c>
      <c r="B168" s="7">
        <v>-0.26131347300000002</v>
      </c>
      <c r="C168" s="7">
        <v>0.73145700800000002</v>
      </c>
      <c r="D168" s="7">
        <v>1.3695675190000001</v>
      </c>
      <c r="E168" s="7">
        <v>-0.52499023499999997</v>
      </c>
      <c r="F168" s="7">
        <v>0.59672618300000002</v>
      </c>
      <c r="G168" s="7">
        <v>-0.26879544999999999</v>
      </c>
      <c r="H168" s="7">
        <v>0.231574265</v>
      </c>
      <c r="I168" s="7">
        <v>-0.49065035000000001</v>
      </c>
      <c r="J168" s="7">
        <v>-0.93371159500000001</v>
      </c>
      <c r="K168" s="7">
        <v>-0.198632379</v>
      </c>
      <c r="L168" s="7">
        <v>-8.1637916000000005E-2</v>
      </c>
      <c r="M168" s="7">
        <v>-0.15080835500000001</v>
      </c>
      <c r="N168" s="7">
        <v>-6.9115854000000004E-2</v>
      </c>
      <c r="O168" s="7">
        <v>0</v>
      </c>
      <c r="P168" s="7">
        <v>-0.358398098</v>
      </c>
      <c r="Q168" s="7">
        <v>-1.34</v>
      </c>
      <c r="R168" s="7">
        <v>-1.7256255739999999</v>
      </c>
      <c r="S168" s="7">
        <v>0</v>
      </c>
      <c r="T168" s="7">
        <v>0.11260070799999999</v>
      </c>
      <c r="U168" s="7">
        <v>0.14329718399999999</v>
      </c>
      <c r="V168" s="7">
        <v>0.223025107</v>
      </c>
      <c r="W168" s="7">
        <v>2.4140810000000002E-3</v>
      </c>
      <c r="X168" s="7">
        <v>-0.23219351699999999</v>
      </c>
      <c r="Y168" s="7">
        <v>-1.7050473999999999E-2</v>
      </c>
      <c r="Z168" s="7">
        <v>-0.19086555999999999</v>
      </c>
      <c r="AA168" s="7">
        <v>0.19458604199999999</v>
      </c>
      <c r="AB168" s="7">
        <v>5.7323560000000003E-2</v>
      </c>
      <c r="AC168" s="7">
        <v>3.5400140000000002E-3</v>
      </c>
      <c r="AD168" s="7">
        <v>2.0341702999999999E-2</v>
      </c>
      <c r="AE168" s="7">
        <v>-0.229902358</v>
      </c>
      <c r="AF168" s="7">
        <v>-9.9093674000000007E-2</v>
      </c>
      <c r="AG168" s="7">
        <v>0.03</v>
      </c>
      <c r="AH168" s="7">
        <v>-0.54296590700000003</v>
      </c>
    </row>
    <row r="169" spans="1:34" x14ac:dyDescent="0.2">
      <c r="A169" s="2" t="s">
        <v>188</v>
      </c>
      <c r="B169" s="7">
        <v>-0.39106698299999998</v>
      </c>
      <c r="C169" s="7">
        <v>2.1885673000000001E-2</v>
      </c>
      <c r="D169" s="7">
        <v>0.130687207</v>
      </c>
      <c r="E169" s="7">
        <v>-0.19876764599999999</v>
      </c>
      <c r="F169" s="7">
        <v>0.11644417</v>
      </c>
      <c r="G169" s="7">
        <v>0</v>
      </c>
      <c r="H169" s="7">
        <v>0</v>
      </c>
      <c r="I169" s="7">
        <v>-0.201229253</v>
      </c>
      <c r="J169" s="7">
        <v>-0.13788519499999999</v>
      </c>
      <c r="K169" s="7">
        <v>-0.35037229800000003</v>
      </c>
      <c r="L169" s="7">
        <v>-0.297730934</v>
      </c>
      <c r="M169" s="7">
        <v>0</v>
      </c>
      <c r="N169" s="7">
        <v>-0.35043619399999998</v>
      </c>
      <c r="O169" s="7">
        <v>-9.4268561000000001E-2</v>
      </c>
      <c r="P169" s="7">
        <v>0.17572610499999999</v>
      </c>
      <c r="Q169" s="7">
        <v>0</v>
      </c>
      <c r="R169" s="7">
        <v>0</v>
      </c>
      <c r="S169" s="7">
        <v>0</v>
      </c>
      <c r="T169" s="7">
        <v>-4.2976043999999998E-2</v>
      </c>
      <c r="U169" s="7">
        <v>3.9835072999999999E-2</v>
      </c>
      <c r="V169" s="7">
        <v>2.6630689999999999E-2</v>
      </c>
      <c r="W169" s="7">
        <v>-6.9217132000000001E-2</v>
      </c>
      <c r="X169" s="7">
        <v>-1.3203562E-2</v>
      </c>
      <c r="Y169" s="7">
        <v>0.10592655300000001</v>
      </c>
      <c r="Z169" s="7">
        <v>-6.7083192E-2</v>
      </c>
      <c r="AA169" s="7">
        <v>0.14019208599999999</v>
      </c>
      <c r="AB169" s="7">
        <v>0.242567064</v>
      </c>
      <c r="AC169" s="7">
        <v>0.25702139000000002</v>
      </c>
      <c r="AD169" s="7">
        <v>0.50376843800000004</v>
      </c>
      <c r="AE169" s="7">
        <v>1.1591508E-2</v>
      </c>
      <c r="AF169" s="7">
        <v>4.7787294000000001E-2</v>
      </c>
      <c r="AG169" s="7">
        <v>0</v>
      </c>
      <c r="AH169" s="7">
        <v>-0.15387515099999999</v>
      </c>
    </row>
    <row r="170" spans="1:34" x14ac:dyDescent="0.2">
      <c r="A170" s="2" t="s">
        <v>189</v>
      </c>
      <c r="B170" s="7">
        <v>-5.7556769110000001</v>
      </c>
      <c r="C170" s="7">
        <v>-6.9123601790000002</v>
      </c>
      <c r="D170" s="7">
        <v>-0.439823819</v>
      </c>
      <c r="E170" s="7">
        <v>0</v>
      </c>
      <c r="F170" s="7">
        <v>0</v>
      </c>
      <c r="G170" s="7">
        <v>0</v>
      </c>
      <c r="H170" s="7">
        <v>0</v>
      </c>
      <c r="I170" s="7">
        <v>-0.99107037499999995</v>
      </c>
      <c r="J170" s="7">
        <v>-1.982140751</v>
      </c>
      <c r="K170" s="7">
        <v>-0.54810127600000003</v>
      </c>
      <c r="L170" s="7">
        <v>0</v>
      </c>
      <c r="M170" s="7">
        <v>0</v>
      </c>
      <c r="N170" s="7">
        <v>-0.71759152400000004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8.6260987999999997E-2</v>
      </c>
      <c r="U170" s="7">
        <v>0.27831432699999997</v>
      </c>
      <c r="V170" s="7">
        <v>0</v>
      </c>
      <c r="W170" s="7">
        <v>0</v>
      </c>
      <c r="X170" s="7">
        <v>0.12020945700000001</v>
      </c>
      <c r="Y170" s="7">
        <v>0.430326135</v>
      </c>
      <c r="Z170" s="7">
        <v>-0.36905789700000002</v>
      </c>
      <c r="AA170" s="7">
        <v>0.10328024199999999</v>
      </c>
      <c r="AB170" s="7">
        <v>0</v>
      </c>
      <c r="AC170" s="7">
        <v>0</v>
      </c>
      <c r="AD170" s="7">
        <v>-0.334811158</v>
      </c>
      <c r="AE170" s="7">
        <v>0</v>
      </c>
      <c r="AF170" s="7">
        <v>4.4847836000000002E-2</v>
      </c>
      <c r="AG170" s="7">
        <v>0</v>
      </c>
      <c r="AH170" s="7">
        <v>0.22660128500000001</v>
      </c>
    </row>
    <row r="171" spans="1:34" x14ac:dyDescent="0.2">
      <c r="A171" s="2" t="s">
        <v>191</v>
      </c>
      <c r="B171" s="7">
        <v>-0.42786660500000001</v>
      </c>
      <c r="C171" s="7">
        <v>-0.86320528399999996</v>
      </c>
      <c r="D171" s="7">
        <v>8.1295839999999994E-2</v>
      </c>
      <c r="E171" s="7">
        <v>0.62919925300000001</v>
      </c>
      <c r="F171" s="7">
        <v>0.24226149699999999</v>
      </c>
      <c r="G171" s="7">
        <v>0.29070379800000001</v>
      </c>
      <c r="H171" s="7">
        <v>-0.36193267400000001</v>
      </c>
      <c r="I171" s="7">
        <v>6.7279892999999993E-2</v>
      </c>
      <c r="J171" s="7">
        <v>5.2927611999999999E-2</v>
      </c>
      <c r="K171" s="7">
        <v>-0.35556899400000003</v>
      </c>
      <c r="L171" s="7">
        <v>0</v>
      </c>
      <c r="M171" s="7">
        <v>0.184505896</v>
      </c>
      <c r="N171" s="7">
        <v>1.1737849E-2</v>
      </c>
      <c r="O171" s="7">
        <v>0.15469511799999999</v>
      </c>
      <c r="P171" s="7">
        <v>-0.35038102100000001</v>
      </c>
      <c r="Q171" s="7">
        <v>0.61</v>
      </c>
      <c r="R171" s="7">
        <v>1.9420389E-2</v>
      </c>
      <c r="S171" s="7">
        <v>-0.42</v>
      </c>
      <c r="T171" s="7">
        <v>0.226164755</v>
      </c>
      <c r="U171" s="7">
        <v>0.27265224599999999</v>
      </c>
      <c r="V171" s="7">
        <v>5.9997007999999998E-2</v>
      </c>
      <c r="W171" s="7">
        <v>5.4875934000000001E-2</v>
      </c>
      <c r="X171" s="7">
        <v>-3.2220310000000002E-2</v>
      </c>
      <c r="Y171" s="7">
        <v>0.17213041400000001</v>
      </c>
      <c r="Z171" s="7">
        <v>-4.8249818999999999E-2</v>
      </c>
      <c r="AA171" s="7">
        <v>0.12824197500000001</v>
      </c>
      <c r="AB171" s="7">
        <v>5.2749865999999999E-2</v>
      </c>
      <c r="AC171" s="7">
        <v>0.273046124</v>
      </c>
      <c r="AD171" s="7">
        <v>-0.19667758900000001</v>
      </c>
      <c r="AE171" s="7">
        <v>0.73801203000000004</v>
      </c>
      <c r="AF171" s="7">
        <v>0.184796191</v>
      </c>
      <c r="AG171" s="7">
        <v>0.17</v>
      </c>
      <c r="AH171" s="7">
        <v>5.3511790000000002E-3</v>
      </c>
    </row>
    <row r="172" spans="1:34" x14ac:dyDescent="0.2">
      <c r="A172" s="2" t="s">
        <v>192</v>
      </c>
      <c r="B172" s="7">
        <v>-3.0812695699999999</v>
      </c>
      <c r="C172" s="7">
        <v>0.21687108899999999</v>
      </c>
      <c r="D172" s="7">
        <v>-9.1635833999999999E-2</v>
      </c>
      <c r="E172" s="7">
        <v>-1.407149038</v>
      </c>
      <c r="F172" s="7">
        <v>3.3811934000000002E-2</v>
      </c>
      <c r="G172" s="7">
        <v>-0.54366277100000004</v>
      </c>
      <c r="H172" s="7">
        <v>-0.754893339</v>
      </c>
      <c r="I172" s="7">
        <v>-0.190840657</v>
      </c>
      <c r="J172" s="7">
        <v>-0.55042013999999995</v>
      </c>
      <c r="K172" s="7">
        <v>-0.38695760800000001</v>
      </c>
      <c r="L172" s="7">
        <v>0.236217855</v>
      </c>
      <c r="M172" s="7">
        <v>-8.6307120000000005E-3</v>
      </c>
      <c r="N172" s="7">
        <v>2.5658633E-2</v>
      </c>
      <c r="O172" s="7">
        <v>0.27734587599999999</v>
      </c>
      <c r="P172" s="7">
        <v>-5.8558275999999999E-2</v>
      </c>
      <c r="Q172" s="7">
        <v>0.14000000000000001</v>
      </c>
      <c r="R172" s="7">
        <v>0.43651018200000002</v>
      </c>
      <c r="S172" s="7">
        <v>-0.23</v>
      </c>
      <c r="T172" s="7">
        <v>0.10263218</v>
      </c>
      <c r="U172" s="7">
        <v>0.18123977599999999</v>
      </c>
      <c r="V172" s="7">
        <v>8.1343115999999993E-2</v>
      </c>
      <c r="W172" s="7">
        <v>0.42888911200000002</v>
      </c>
      <c r="X172" s="7">
        <v>2.1413954999999998E-2</v>
      </c>
      <c r="Y172" s="7">
        <v>0.109808007</v>
      </c>
      <c r="Z172" s="7">
        <v>0.10636467099999999</v>
      </c>
      <c r="AA172" s="7">
        <v>0.17072543900000001</v>
      </c>
      <c r="AB172" s="7">
        <v>-2.0555277E-2</v>
      </c>
      <c r="AC172" s="7">
        <v>-0.46098445599999999</v>
      </c>
      <c r="AD172" s="7">
        <v>-6.3535736999999995E-2</v>
      </c>
      <c r="AE172" s="7">
        <v>-1.252762793</v>
      </c>
      <c r="AF172" s="7">
        <v>-0.85169863199999996</v>
      </c>
      <c r="AG172" s="7">
        <v>-0.04</v>
      </c>
      <c r="AH172" s="7">
        <v>-0.59765956099999995</v>
      </c>
    </row>
    <row r="173" spans="1:34" x14ac:dyDescent="0.2">
      <c r="A173" s="2" t="s">
        <v>193</v>
      </c>
      <c r="B173" s="7">
        <v>-1.612838795</v>
      </c>
      <c r="C173" s="7">
        <v>0</v>
      </c>
      <c r="D173" s="7">
        <v>0</v>
      </c>
      <c r="E173" s="7">
        <v>-0.72494326899999995</v>
      </c>
      <c r="F173" s="7">
        <v>8.6525241000000003E-2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-5.4484829999999996E-3</v>
      </c>
      <c r="AA173" s="7">
        <v>0.29467630500000003</v>
      </c>
      <c r="AB173" s="7">
        <v>0</v>
      </c>
      <c r="AC173" s="7">
        <v>-0.10030183500000001</v>
      </c>
      <c r="AD173" s="7">
        <v>0</v>
      </c>
      <c r="AE173" s="7">
        <v>-0.117690535</v>
      </c>
      <c r="AF173" s="7">
        <v>-0.29379174699999999</v>
      </c>
      <c r="AG173" s="7">
        <v>0</v>
      </c>
      <c r="AH173" s="7">
        <v>0</v>
      </c>
    </row>
    <row r="174" spans="1:34" x14ac:dyDescent="0.2">
      <c r="A174" s="2" t="s">
        <v>194</v>
      </c>
      <c r="B174" s="7">
        <v>0</v>
      </c>
      <c r="C174" s="7">
        <v>0</v>
      </c>
      <c r="D174" s="7">
        <v>0.123268926</v>
      </c>
      <c r="E174" s="7">
        <v>0</v>
      </c>
      <c r="F174" s="7">
        <v>0</v>
      </c>
      <c r="G174" s="7">
        <v>0</v>
      </c>
      <c r="H174" s="7">
        <v>0</v>
      </c>
      <c r="I174" s="7">
        <v>4.3408851999999998E-2</v>
      </c>
      <c r="J174" s="7">
        <v>0.383128366</v>
      </c>
      <c r="K174" s="7">
        <v>-4.1077639999999999E-2</v>
      </c>
      <c r="L174" s="7">
        <v>0</v>
      </c>
      <c r="M174" s="7">
        <v>0</v>
      </c>
      <c r="N174" s="7">
        <v>-0.11710624</v>
      </c>
      <c r="O174" s="7">
        <v>0.46818758700000002</v>
      </c>
      <c r="P174" s="7">
        <v>0</v>
      </c>
      <c r="Q174" s="7">
        <v>0</v>
      </c>
      <c r="R174" s="7">
        <v>0</v>
      </c>
      <c r="S174" s="7">
        <v>0</v>
      </c>
      <c r="T174" s="7">
        <v>-5.9543799999999996E-3</v>
      </c>
      <c r="U174" s="7">
        <v>0.10183631899999999</v>
      </c>
      <c r="V174" s="7">
        <v>0.442411675</v>
      </c>
      <c r="W174" s="7">
        <v>0.12496531900000001</v>
      </c>
      <c r="X174" s="7">
        <v>-0.56261440799999995</v>
      </c>
      <c r="Y174" s="7">
        <v>-5.88624E-3</v>
      </c>
      <c r="Z174" s="7">
        <v>0</v>
      </c>
      <c r="AA174" s="7">
        <v>0</v>
      </c>
      <c r="AB174" s="7">
        <v>0.30317470400000002</v>
      </c>
      <c r="AC174" s="7">
        <v>0</v>
      </c>
      <c r="AD174" s="7">
        <v>0</v>
      </c>
      <c r="AE174" s="7">
        <v>0</v>
      </c>
      <c r="AF174" s="7">
        <v>3.1545637000000001E-2</v>
      </c>
      <c r="AG174" s="7">
        <v>0</v>
      </c>
      <c r="AH174" s="7">
        <v>-0.255858576</v>
      </c>
    </row>
    <row r="175" spans="1:34" x14ac:dyDescent="0.2">
      <c r="A175" s="2" t="s">
        <v>195</v>
      </c>
      <c r="B175" s="7">
        <v>0</v>
      </c>
      <c r="C175" s="7">
        <v>-0.82477707600000005</v>
      </c>
      <c r="D175" s="7">
        <v>-0.63775263599999998</v>
      </c>
      <c r="E175" s="7">
        <v>0</v>
      </c>
      <c r="F175" s="7">
        <v>0</v>
      </c>
      <c r="G175" s="7">
        <v>0</v>
      </c>
      <c r="H175" s="7">
        <v>0</v>
      </c>
      <c r="I175" s="7">
        <v>-0.29293200200000002</v>
      </c>
      <c r="J175" s="7">
        <v>-0.58729526799999998</v>
      </c>
      <c r="K175" s="7">
        <v>-0.242506572</v>
      </c>
      <c r="L175" s="7">
        <v>-0.42637438</v>
      </c>
      <c r="M175" s="7">
        <v>-0.18404095500000001</v>
      </c>
      <c r="N175" s="7">
        <v>-0.22363996</v>
      </c>
      <c r="O175" s="7">
        <v>-0.41634180999999998</v>
      </c>
      <c r="P175" s="7">
        <v>-1.936688E-3</v>
      </c>
      <c r="Q175" s="7">
        <v>0</v>
      </c>
      <c r="R175" s="7">
        <v>0</v>
      </c>
      <c r="S175" s="7">
        <v>0</v>
      </c>
      <c r="T175" s="7">
        <v>-8.6023714000000001E-2</v>
      </c>
      <c r="U175" s="7">
        <v>-3.1992372999999998E-2</v>
      </c>
      <c r="V175" s="7">
        <v>-9.9895098000000002E-2</v>
      </c>
      <c r="W175" s="7">
        <v>-0.22325002399999999</v>
      </c>
      <c r="X175" s="7">
        <v>-0.222297628</v>
      </c>
      <c r="Y175" s="7">
        <v>8.1458550000000005E-3</v>
      </c>
      <c r="Z175" s="7">
        <v>0</v>
      </c>
      <c r="AA175" s="7">
        <v>0</v>
      </c>
      <c r="AB175" s="7">
        <v>0.120463985</v>
      </c>
      <c r="AC175" s="7">
        <v>0</v>
      </c>
      <c r="AD175" s="7">
        <v>4.9827141999999998E-2</v>
      </c>
      <c r="AE175" s="7">
        <v>0</v>
      </c>
      <c r="AF175" s="7">
        <v>-4.4964213000000003E-2</v>
      </c>
      <c r="AG175" s="7">
        <v>0</v>
      </c>
      <c r="AH175" s="7">
        <v>-0.20604022399999999</v>
      </c>
    </row>
    <row r="176" spans="1:34" x14ac:dyDescent="0.2">
      <c r="A176" s="2" t="s">
        <v>196</v>
      </c>
      <c r="B176" s="7">
        <v>0</v>
      </c>
      <c r="C176" s="7">
        <v>0</v>
      </c>
      <c r="D176" s="7">
        <v>-8.4514503000000005E-2</v>
      </c>
      <c r="E176" s="7">
        <v>-0.116215866</v>
      </c>
      <c r="F176" s="7">
        <v>0.19052846800000001</v>
      </c>
      <c r="G176" s="7">
        <v>0</v>
      </c>
      <c r="H176" s="7">
        <v>0</v>
      </c>
      <c r="I176" s="7">
        <v>-7.1736176999999998E-2</v>
      </c>
      <c r="J176" s="7">
        <v>-0.14140022599999999</v>
      </c>
      <c r="K176" s="7">
        <v>-0.13547068500000001</v>
      </c>
      <c r="L176" s="7">
        <v>0</v>
      </c>
      <c r="M176" s="7">
        <v>0</v>
      </c>
      <c r="N176" s="7">
        <v>5.2830413E-2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-3.4068758999999997E-2</v>
      </c>
      <c r="U176" s="7">
        <v>5.2593813000000003E-2</v>
      </c>
      <c r="V176" s="7">
        <v>-0.10225461399999999</v>
      </c>
      <c r="W176" s="7">
        <v>-0.22897109199999999</v>
      </c>
      <c r="X176" s="7">
        <v>2.8131467E-2</v>
      </c>
      <c r="Y176" s="7">
        <v>3.6338281E-2</v>
      </c>
      <c r="Z176" s="7">
        <v>0</v>
      </c>
      <c r="AA176" s="7">
        <v>0</v>
      </c>
      <c r="AB176" s="7">
        <v>0</v>
      </c>
      <c r="AC176" s="7">
        <v>-7.3068854000000003E-2</v>
      </c>
      <c r="AD176" s="7">
        <v>0</v>
      </c>
      <c r="AE176" s="7">
        <v>0.101359883</v>
      </c>
      <c r="AF176" s="7">
        <v>2.0280256999999999E-2</v>
      </c>
      <c r="AG176" s="7">
        <v>0</v>
      </c>
      <c r="AH176" s="7">
        <v>-0.20177479600000001</v>
      </c>
    </row>
    <row r="177" spans="1:34" x14ac:dyDescent="0.2">
      <c r="A177" s="2" t="s">
        <v>197</v>
      </c>
      <c r="B177" s="7">
        <v>-0.68698732399999995</v>
      </c>
      <c r="C177" s="7">
        <v>-0.368782263</v>
      </c>
      <c r="D177" s="7">
        <v>-1.316819E-2</v>
      </c>
      <c r="E177" s="7">
        <v>-0.80286048300000001</v>
      </c>
      <c r="F177" s="7">
        <v>-0.221188883</v>
      </c>
      <c r="G177" s="7">
        <v>0</v>
      </c>
      <c r="H177" s="7">
        <v>0</v>
      </c>
      <c r="I177" s="7">
        <v>-0.56192084399999997</v>
      </c>
      <c r="J177" s="7">
        <v>-0.50842745899999997</v>
      </c>
      <c r="K177" s="7">
        <v>-0.222207986</v>
      </c>
      <c r="L177" s="7">
        <v>-0.50953382899999999</v>
      </c>
      <c r="M177" s="7">
        <v>0</v>
      </c>
      <c r="N177" s="7">
        <v>-0.36063520999999998</v>
      </c>
      <c r="O177" s="7">
        <v>-0.305653226</v>
      </c>
      <c r="P177" s="7">
        <v>-3.5974589999999999E-3</v>
      </c>
      <c r="Q177" s="7">
        <v>0</v>
      </c>
      <c r="R177" s="7">
        <v>0</v>
      </c>
      <c r="S177" s="7">
        <v>0</v>
      </c>
      <c r="T177" s="7">
        <v>-0.112857507</v>
      </c>
      <c r="U177" s="7">
        <v>-9.2746249999999999E-3</v>
      </c>
      <c r="V177" s="7">
        <v>-3.7628129000000003E-2</v>
      </c>
      <c r="W177" s="7">
        <v>-0.102095019</v>
      </c>
      <c r="X177" s="7">
        <v>-8.6131158999999999E-2</v>
      </c>
      <c r="Y177" s="7">
        <v>-9.5891520000000001E-3</v>
      </c>
      <c r="Z177" s="7">
        <v>-0.15070440199999999</v>
      </c>
      <c r="AA177" s="7">
        <v>0.36004310899999997</v>
      </c>
      <c r="AB177" s="7">
        <v>7.6238502E-2</v>
      </c>
      <c r="AC177" s="7">
        <v>0.223073666</v>
      </c>
      <c r="AD177" s="7">
        <v>0.17501093000000001</v>
      </c>
      <c r="AE177" s="7">
        <v>-4.9444557E-2</v>
      </c>
      <c r="AF177" s="7">
        <v>1.7682043000000001E-2</v>
      </c>
      <c r="AG177" s="7">
        <v>0</v>
      </c>
      <c r="AH177" s="7">
        <v>-0.26060233700000002</v>
      </c>
    </row>
    <row r="178" spans="1:34" x14ac:dyDescent="0.2">
      <c r="A178" s="2" t="s">
        <v>198</v>
      </c>
      <c r="B178" s="7">
        <v>0</v>
      </c>
      <c r="C178" s="7">
        <v>0</v>
      </c>
      <c r="D178" s="7">
        <v>0</v>
      </c>
      <c r="E178" s="7">
        <v>0</v>
      </c>
      <c r="F178" s="7">
        <v>0</v>
      </c>
      <c r="G178" s="7">
        <v>-0.80457652899999998</v>
      </c>
      <c r="H178" s="7">
        <v>-0.54459071100000001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.79</v>
      </c>
      <c r="R178" s="7">
        <v>-1.7681216420000001</v>
      </c>
      <c r="S178" s="7">
        <v>0.18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7">
        <v>0</v>
      </c>
      <c r="AE178" s="7">
        <v>0</v>
      </c>
      <c r="AF178" s="7">
        <v>-0.18733876099999999</v>
      </c>
      <c r="AG178" s="7">
        <v>-0.51</v>
      </c>
      <c r="AH178" s="7">
        <v>0</v>
      </c>
    </row>
    <row r="179" spans="1:34" x14ac:dyDescent="0.2">
      <c r="A179" s="2" t="s">
        <v>199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-0.38496871399999999</v>
      </c>
      <c r="H179" s="7">
        <v>3.4234650160000002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-0.55000000000000004</v>
      </c>
      <c r="R179" s="7">
        <v>-1.7003046100000001</v>
      </c>
      <c r="S179" s="7">
        <v>0.38</v>
      </c>
      <c r="T179" s="7">
        <v>0</v>
      </c>
      <c r="U179" s="7">
        <v>0</v>
      </c>
      <c r="V179" s="7">
        <v>0</v>
      </c>
      <c r="W179" s="7">
        <v>0</v>
      </c>
      <c r="X179" s="7">
        <v>0</v>
      </c>
      <c r="Y179" s="7">
        <v>0</v>
      </c>
      <c r="Z179" s="7">
        <v>0</v>
      </c>
      <c r="AA179" s="7">
        <v>0</v>
      </c>
      <c r="AB179" s="7">
        <v>0</v>
      </c>
      <c r="AC179" s="7">
        <v>0</v>
      </c>
      <c r="AD179" s="7">
        <v>0</v>
      </c>
      <c r="AE179" s="7">
        <v>0</v>
      </c>
      <c r="AF179" s="7">
        <v>0</v>
      </c>
      <c r="AG179" s="7">
        <v>-0.05</v>
      </c>
      <c r="AH179" s="7">
        <v>0</v>
      </c>
    </row>
    <row r="180" spans="1:34" x14ac:dyDescent="0.2">
      <c r="A180" s="2" t="s">
        <v>200</v>
      </c>
      <c r="B180" s="7">
        <v>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9.0456756999999999E-2</v>
      </c>
      <c r="AG180" s="7">
        <v>0</v>
      </c>
      <c r="AH180" s="7">
        <v>0</v>
      </c>
    </row>
    <row r="181" spans="1:34" x14ac:dyDescent="0.2">
      <c r="A181" s="2" t="s">
        <v>201</v>
      </c>
      <c r="B181" s="7">
        <v>0.17709493100000001</v>
      </c>
      <c r="C181" s="7">
        <v>-4.4755575999999998E-2</v>
      </c>
      <c r="D181" s="7">
        <v>-0.68378639399999996</v>
      </c>
      <c r="E181" s="7">
        <v>0.199293417</v>
      </c>
      <c r="F181" s="7">
        <v>-2.8560379E-2</v>
      </c>
      <c r="G181" s="7">
        <v>0</v>
      </c>
      <c r="H181" s="7">
        <v>0</v>
      </c>
      <c r="I181" s="7">
        <v>-0.40557116300000001</v>
      </c>
      <c r="J181" s="7">
        <v>-0.75157085400000001</v>
      </c>
      <c r="K181" s="7">
        <v>-1.0923705420000001</v>
      </c>
      <c r="L181" s="7">
        <v>-0.324812922</v>
      </c>
      <c r="M181" s="7">
        <v>-8.2113226999999997E-2</v>
      </c>
      <c r="N181" s="7">
        <v>-0.34121184900000001</v>
      </c>
      <c r="O181" s="7">
        <v>-0.22649434900000001</v>
      </c>
      <c r="P181" s="7">
        <v>-1.4037905E-2</v>
      </c>
      <c r="Q181" s="7">
        <v>0</v>
      </c>
      <c r="R181" s="7">
        <v>0</v>
      </c>
      <c r="S181" s="7">
        <v>0</v>
      </c>
      <c r="T181" s="7">
        <v>1.8644195999999998E-2</v>
      </c>
      <c r="U181" s="7">
        <v>0.26271929500000002</v>
      </c>
      <c r="V181" s="7">
        <v>-7.5727133000000002E-2</v>
      </c>
      <c r="W181" s="7">
        <v>2.1442217E-2</v>
      </c>
      <c r="X181" s="7">
        <v>-0.36492150000000001</v>
      </c>
      <c r="Y181" s="7">
        <v>9.2962629000000005E-2</v>
      </c>
      <c r="Z181" s="7">
        <v>-6.7986452000000003E-2</v>
      </c>
      <c r="AA181" s="7">
        <v>0.217212662</v>
      </c>
      <c r="AB181" s="7">
        <v>-0.17821468800000001</v>
      </c>
      <c r="AC181" s="7">
        <v>0.54319972999999999</v>
      </c>
      <c r="AD181" s="7">
        <v>-1.2018482E-2</v>
      </c>
      <c r="AE181" s="7">
        <v>-0.34070619400000002</v>
      </c>
      <c r="AF181" s="7">
        <v>-0.248002734</v>
      </c>
      <c r="AG181" s="7">
        <v>0</v>
      </c>
      <c r="AH181" s="7">
        <v>-0.84016972999999995</v>
      </c>
    </row>
    <row r="182" spans="1:34" x14ac:dyDescent="0.2">
      <c r="A182" s="2" t="s">
        <v>202</v>
      </c>
      <c r="B182" s="7">
        <v>-4.2768090000000003E-3</v>
      </c>
      <c r="C182" s="7">
        <v>0.23575025699999999</v>
      </c>
      <c r="D182" s="7">
        <v>5.1483089000000003E-2</v>
      </c>
      <c r="E182" s="7">
        <v>-0.221860944</v>
      </c>
      <c r="F182" s="7">
        <v>3.8326249E-2</v>
      </c>
      <c r="G182" s="7">
        <v>0</v>
      </c>
      <c r="H182" s="7">
        <v>0</v>
      </c>
      <c r="I182" s="7">
        <v>-0.26560084099999998</v>
      </c>
      <c r="J182" s="7">
        <v>-0.25154094199999999</v>
      </c>
      <c r="K182" s="7">
        <v>-0.31588055799999998</v>
      </c>
      <c r="L182" s="7">
        <v>-0.37311727300000003</v>
      </c>
      <c r="M182" s="7">
        <v>-0.18539246000000001</v>
      </c>
      <c r="N182" s="7">
        <v>-0.280802318</v>
      </c>
      <c r="O182" s="7">
        <v>-0.13078147000000001</v>
      </c>
      <c r="P182" s="7">
        <v>8.1409475999999995E-2</v>
      </c>
      <c r="Q182" s="7">
        <v>0</v>
      </c>
      <c r="R182" s="7">
        <v>0</v>
      </c>
      <c r="S182" s="7">
        <v>0</v>
      </c>
      <c r="T182" s="7">
        <v>2.2349096999999998E-2</v>
      </c>
      <c r="U182" s="7">
        <v>0.19017777299999999</v>
      </c>
      <c r="V182" s="7">
        <v>8.6612934000000003E-2</v>
      </c>
      <c r="W182" s="7">
        <v>8.7620533E-2</v>
      </c>
      <c r="X182" s="7">
        <v>-7.2380315000000001E-2</v>
      </c>
      <c r="Y182" s="7">
        <v>0.140544957</v>
      </c>
      <c r="Z182" s="7">
        <v>-1.8962916999999999E-2</v>
      </c>
      <c r="AA182" s="7">
        <v>0.23499252100000001</v>
      </c>
      <c r="AB182" s="7">
        <v>3.2802927000000003E-2</v>
      </c>
      <c r="AC182" s="7">
        <v>0.14201850899999999</v>
      </c>
      <c r="AD182" s="7">
        <v>5.3238940999999998E-2</v>
      </c>
      <c r="AE182" s="7">
        <v>-0.18365670100000001</v>
      </c>
      <c r="AF182" s="7">
        <v>-0.20519074400000001</v>
      </c>
      <c r="AG182" s="7">
        <v>0</v>
      </c>
      <c r="AH182" s="7">
        <v>-0.17162625400000001</v>
      </c>
    </row>
    <row r="183" spans="1:34" x14ac:dyDescent="0.2">
      <c r="A183" s="2" t="s">
        <v>203</v>
      </c>
      <c r="B183" s="7">
        <v>-2.1596226760000001</v>
      </c>
      <c r="C183" s="7">
        <v>0.87389810800000001</v>
      </c>
      <c r="D183" s="7">
        <v>-0.55816661999999995</v>
      </c>
      <c r="E183" s="7">
        <v>-1.4927753349999999</v>
      </c>
      <c r="F183" s="7">
        <v>-0.57811949399999996</v>
      </c>
      <c r="G183" s="7">
        <v>-4.9001254000000001E-2</v>
      </c>
      <c r="H183" s="7">
        <v>0.85048211500000004</v>
      </c>
      <c r="I183" s="7">
        <v>-0.29515456800000001</v>
      </c>
      <c r="J183" s="7">
        <v>-0.52336850300000004</v>
      </c>
      <c r="K183" s="7">
        <v>-0.18977143799999999</v>
      </c>
      <c r="L183" s="7">
        <v>-0.33302776099999998</v>
      </c>
      <c r="M183" s="7">
        <v>0.15610329100000001</v>
      </c>
      <c r="N183" s="7">
        <v>4.1307253000000002E-2</v>
      </c>
      <c r="O183" s="7">
        <v>-0.29659480599999999</v>
      </c>
      <c r="P183" s="7">
        <v>0.228272788</v>
      </c>
      <c r="Q183" s="7">
        <v>-0.96</v>
      </c>
      <c r="R183" s="7">
        <v>-1.4535692060000001</v>
      </c>
      <c r="S183" s="7">
        <v>7.0000000000000007E-2</v>
      </c>
      <c r="T183" s="7">
        <v>-0.66979432699999997</v>
      </c>
      <c r="U183" s="7">
        <v>-0.61356186000000001</v>
      </c>
      <c r="V183" s="7">
        <v>-0.86546708900000002</v>
      </c>
      <c r="W183" s="7">
        <v>-0.38812717600000002</v>
      </c>
      <c r="X183" s="7">
        <v>-0.25517337499999998</v>
      </c>
      <c r="Y183" s="7">
        <v>5.4402098000000003E-2</v>
      </c>
      <c r="Z183" s="7">
        <v>-0.37736061500000001</v>
      </c>
      <c r="AA183" s="7">
        <v>-0.731970326</v>
      </c>
      <c r="AB183" s="7">
        <v>-0.252516623</v>
      </c>
      <c r="AC183" s="7">
        <v>-0.53078251600000004</v>
      </c>
      <c r="AD183" s="7">
        <v>0.81513495700000005</v>
      </c>
      <c r="AE183" s="7">
        <v>-1.6551648299999999</v>
      </c>
      <c r="AF183" s="7">
        <v>-1.0636449180000001</v>
      </c>
      <c r="AG183" s="7">
        <v>-1.54</v>
      </c>
      <c r="AH183" s="7">
        <v>-0.95888075900000003</v>
      </c>
    </row>
    <row r="184" spans="1:34" x14ac:dyDescent="0.2">
      <c r="A184" s="2" t="s">
        <v>204</v>
      </c>
      <c r="B184" s="7">
        <v>-0.27966386300000001</v>
      </c>
      <c r="C184" s="7">
        <v>0.26018912999999999</v>
      </c>
      <c r="D184" s="7">
        <v>0.25347157399999998</v>
      </c>
      <c r="E184" s="7">
        <v>-0.18352768</v>
      </c>
      <c r="F184" s="7">
        <v>6.7983263000000002E-2</v>
      </c>
      <c r="G184" s="7">
        <v>-5.8313070000000002E-2</v>
      </c>
      <c r="H184" s="7">
        <v>0.160027172</v>
      </c>
      <c r="I184" s="7">
        <v>9.8210547999999995E-2</v>
      </c>
      <c r="J184" s="7">
        <v>3.4698909E-2</v>
      </c>
      <c r="K184" s="7">
        <v>4.4646423999999997E-2</v>
      </c>
      <c r="L184" s="7">
        <v>0.117813058</v>
      </c>
      <c r="M184" s="7">
        <v>1.3911148E-2</v>
      </c>
      <c r="N184" s="7">
        <v>2.2103325E-2</v>
      </c>
      <c r="O184" s="7">
        <v>5.7339330000000001E-3</v>
      </c>
      <c r="P184" s="7">
        <v>0.149365426</v>
      </c>
      <c r="Q184" s="7">
        <v>-0.2</v>
      </c>
      <c r="R184" s="7">
        <v>4.4870272000000003E-2</v>
      </c>
      <c r="S184" s="7">
        <v>-7.0000000000000007E-2</v>
      </c>
      <c r="T184" s="7">
        <v>2.4175702E-2</v>
      </c>
      <c r="U184" s="7">
        <v>9.6134026999999997E-2</v>
      </c>
      <c r="V184" s="7">
        <v>-9.735713E-3</v>
      </c>
      <c r="W184" s="7">
        <v>-6.8045513000000002E-2</v>
      </c>
      <c r="X184" s="7">
        <v>-3.9382273000000002E-2</v>
      </c>
      <c r="Y184" s="7">
        <v>0.1159265</v>
      </c>
      <c r="Z184" s="7">
        <v>-6.6367529999999996E-3</v>
      </c>
      <c r="AA184" s="7">
        <v>4.5845006000000001E-2</v>
      </c>
      <c r="AB184" s="7">
        <v>4.6524171000000003E-2</v>
      </c>
      <c r="AC184" s="7">
        <v>9.1184500000000002E-3</v>
      </c>
      <c r="AD184" s="7">
        <v>4.4997912000000001E-2</v>
      </c>
      <c r="AE184" s="7">
        <v>-0.11047341300000001</v>
      </c>
      <c r="AF184" s="7">
        <v>1.0224881999999999E-2</v>
      </c>
      <c r="AG184" s="7">
        <v>0.05</v>
      </c>
      <c r="AH184" s="7">
        <v>-0.194555227</v>
      </c>
    </row>
    <row r="185" spans="1:34" x14ac:dyDescent="0.2">
      <c r="A185" s="2" t="s">
        <v>205</v>
      </c>
      <c r="B185" s="7">
        <v>-0.67503668299999997</v>
      </c>
      <c r="C185" s="7">
        <v>0.143446246</v>
      </c>
      <c r="D185" s="7">
        <v>9.2914477999999995E-2</v>
      </c>
      <c r="E185" s="7">
        <v>-0.48706971100000002</v>
      </c>
      <c r="F185" s="7">
        <v>-3.2231551999999997E-2</v>
      </c>
      <c r="G185" s="7">
        <v>-0.29177607500000002</v>
      </c>
      <c r="H185" s="7">
        <v>-8.0796944999999995E-2</v>
      </c>
      <c r="I185" s="7">
        <v>-5.4846905000000001E-2</v>
      </c>
      <c r="J185" s="7">
        <v>-0.126483768</v>
      </c>
      <c r="K185" s="7">
        <v>-1.4190749999999999E-3</v>
      </c>
      <c r="L185" s="7">
        <v>2.7475425000000001E-2</v>
      </c>
      <c r="M185" s="7">
        <v>8.6028462E-2</v>
      </c>
      <c r="N185" s="7">
        <v>7.5663581999999993E-2</v>
      </c>
      <c r="O185" s="7">
        <v>3.3311220000000002E-2</v>
      </c>
      <c r="P185" s="7">
        <v>6.9858230000000004E-3</v>
      </c>
      <c r="Q185" s="7">
        <v>-0.36</v>
      </c>
      <c r="R185" s="7">
        <v>-0.42766376900000003</v>
      </c>
      <c r="S185" s="7">
        <v>0.05</v>
      </c>
      <c r="T185" s="7">
        <v>7.2682311999999999E-2</v>
      </c>
      <c r="U185" s="7">
        <v>0.12780808900000001</v>
      </c>
      <c r="V185" s="7">
        <v>8.0869830000000007E-3</v>
      </c>
      <c r="W185" s="7">
        <v>7.8891558000000001E-2</v>
      </c>
      <c r="X185" s="7">
        <v>-2.9622303999999999E-2</v>
      </c>
      <c r="Y185" s="7">
        <v>0.16531903100000001</v>
      </c>
      <c r="Z185" s="7">
        <v>-0.12699238299999999</v>
      </c>
      <c r="AA185" s="7">
        <v>-3.1991893E-2</v>
      </c>
      <c r="AB185" s="7">
        <v>2.7156593E-2</v>
      </c>
      <c r="AC185" s="7">
        <v>-0.11505897599999999</v>
      </c>
      <c r="AD185" s="7">
        <v>2.2218702E-2</v>
      </c>
      <c r="AE185" s="7">
        <v>-0.16249521</v>
      </c>
      <c r="AF185" s="7">
        <v>-4.4481210000000002E-3</v>
      </c>
      <c r="AG185" s="7">
        <v>0.02</v>
      </c>
      <c r="AH185" s="7">
        <v>-0.21685827799999999</v>
      </c>
    </row>
    <row r="186" spans="1:34" x14ac:dyDescent="0.2">
      <c r="A186" s="2" t="s">
        <v>206</v>
      </c>
      <c r="B186" s="7">
        <v>-0.77393566499999999</v>
      </c>
      <c r="C186" s="7">
        <v>0.114554698</v>
      </c>
      <c r="D186" s="7">
        <v>-1.0989669000000001E-2</v>
      </c>
      <c r="E186" s="7">
        <v>-0.50931672800000005</v>
      </c>
      <c r="F186" s="7">
        <v>-7.4685972000000003E-2</v>
      </c>
      <c r="G186" s="7">
        <v>-0.16164721100000001</v>
      </c>
      <c r="H186" s="7">
        <v>0.35100003899999999</v>
      </c>
      <c r="I186" s="7">
        <v>-3.6452480000000002E-2</v>
      </c>
      <c r="J186" s="7">
        <v>-0.13529132399999999</v>
      </c>
      <c r="K186" s="7">
        <v>-2.6786549999999999E-2</v>
      </c>
      <c r="L186" s="7">
        <v>-0.12553850499999999</v>
      </c>
      <c r="M186" s="7">
        <v>-2.7602966999999999E-2</v>
      </c>
      <c r="N186" s="7">
        <v>-2.8528450000000001E-3</v>
      </c>
      <c r="O186" s="7">
        <v>-8.4127300000000002E-2</v>
      </c>
      <c r="P186" s="7">
        <v>0.115581409</v>
      </c>
      <c r="Q186" s="7">
        <v>0.03</v>
      </c>
      <c r="R186" s="7">
        <v>-0.24021632300000001</v>
      </c>
      <c r="S186" s="7">
        <v>-0.09</v>
      </c>
      <c r="T186" s="7">
        <v>-2.8002541999999998E-2</v>
      </c>
      <c r="U186" s="7">
        <v>1.8911915000000001E-2</v>
      </c>
      <c r="V186" s="7">
        <v>-9.5578512000000004E-2</v>
      </c>
      <c r="W186" s="7">
        <v>-0.18247259900000001</v>
      </c>
      <c r="X186" s="7">
        <v>-0.102080275</v>
      </c>
      <c r="Y186" s="7">
        <v>3.7409204000000001E-2</v>
      </c>
      <c r="Z186" s="7">
        <v>-6.4662591000000005E-2</v>
      </c>
      <c r="AA186" s="7">
        <v>-3.9134512000000003E-2</v>
      </c>
      <c r="AB186" s="7">
        <v>3.1884318000000002E-2</v>
      </c>
      <c r="AC186" s="7">
        <v>-3.6690212E-2</v>
      </c>
      <c r="AD186" s="7">
        <v>-0.11041651299999999</v>
      </c>
      <c r="AE186" s="7">
        <v>-0.48232672599999998</v>
      </c>
      <c r="AF186" s="7">
        <v>-0.28544796099999997</v>
      </c>
      <c r="AG186" s="7">
        <v>-0.12</v>
      </c>
      <c r="AH186" s="7">
        <v>-0.38743698199999999</v>
      </c>
    </row>
    <row r="187" spans="1:34" x14ac:dyDescent="0.2">
      <c r="A187" s="2" t="s">
        <v>207</v>
      </c>
      <c r="B187" s="7">
        <v>-1.450417922</v>
      </c>
      <c r="C187" s="7">
        <v>-5.4664282000000002E-2</v>
      </c>
      <c r="D187" s="7">
        <v>-1.0090748970000001</v>
      </c>
      <c r="E187" s="7">
        <v>-0.55983451500000003</v>
      </c>
      <c r="F187" s="7">
        <v>4.2324987000000001E-2</v>
      </c>
      <c r="G187" s="7">
        <v>-0.48511718300000001</v>
      </c>
      <c r="H187" s="7">
        <v>-0.52231728300000002</v>
      </c>
      <c r="I187" s="7">
        <v>-0.11228531</v>
      </c>
      <c r="J187" s="7">
        <v>0.17856366500000001</v>
      </c>
      <c r="K187" s="7">
        <v>-8.7458638000000005E-2</v>
      </c>
      <c r="L187" s="7">
        <v>-9.6545898000000005E-2</v>
      </c>
      <c r="M187" s="7">
        <v>-0.349818725</v>
      </c>
      <c r="N187" s="7">
        <v>9.8399918000000003E-2</v>
      </c>
      <c r="O187" s="7">
        <v>-0.131495576</v>
      </c>
      <c r="P187" s="7">
        <v>0.23170485599999999</v>
      </c>
      <c r="Q187" s="7">
        <v>-0.38</v>
      </c>
      <c r="R187" s="7">
        <v>-0.11449875599999999</v>
      </c>
      <c r="S187" s="7">
        <v>-0.45</v>
      </c>
      <c r="T187" s="7">
        <v>-0.156480171</v>
      </c>
      <c r="U187" s="7">
        <v>-0.11864366799999999</v>
      </c>
      <c r="V187" s="7">
        <v>-0.23042383</v>
      </c>
      <c r="W187" s="7">
        <v>-0.24632551799999999</v>
      </c>
      <c r="X187" s="7">
        <v>-0.108443997</v>
      </c>
      <c r="Y187" s="7">
        <v>0.54811962800000003</v>
      </c>
      <c r="Z187" s="7">
        <v>0.13413897899999999</v>
      </c>
      <c r="AA187" s="7">
        <v>-0.30537009399999998</v>
      </c>
      <c r="AB187" s="7">
        <v>-5.2216601000000001E-2</v>
      </c>
      <c r="AC187" s="7">
        <v>3.6405014999999999E-2</v>
      </c>
      <c r="AD187" s="7">
        <v>-0.20152803899999999</v>
      </c>
      <c r="AE187" s="7">
        <v>-1.0620574119999999</v>
      </c>
      <c r="AF187" s="7">
        <v>-0.59747374099999995</v>
      </c>
      <c r="AG187" s="7">
        <v>-0.99</v>
      </c>
      <c r="AH187" s="7">
        <v>-0.173513313</v>
      </c>
    </row>
    <row r="188" spans="1:34" x14ac:dyDescent="0.2">
      <c r="A188" s="2" t="s">
        <v>208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-0.95613554899999997</v>
      </c>
      <c r="H188" s="7">
        <v>0.23036959200000001</v>
      </c>
      <c r="I188" s="7">
        <v>0</v>
      </c>
      <c r="J188" s="7">
        <v>0</v>
      </c>
      <c r="K188" s="7">
        <v>0</v>
      </c>
      <c r="L188" s="7">
        <v>-0.72632538300000005</v>
      </c>
      <c r="M188" s="7">
        <v>-0.21837246900000001</v>
      </c>
      <c r="N188" s="7">
        <v>0</v>
      </c>
      <c r="O188" s="7">
        <v>-7.1390589999999997E-3</v>
      </c>
      <c r="P188" s="7">
        <v>0.24033975799999999</v>
      </c>
      <c r="Q188" s="7">
        <v>-0.44</v>
      </c>
      <c r="R188" s="7">
        <v>-0.57578545800000003</v>
      </c>
      <c r="S188" s="7">
        <v>0.2</v>
      </c>
      <c r="T188" s="7">
        <v>0</v>
      </c>
      <c r="U188" s="7">
        <v>0</v>
      </c>
      <c r="V188" s="7">
        <v>-0.4853924</v>
      </c>
      <c r="W188" s="7">
        <v>-0.42270670399999999</v>
      </c>
      <c r="X188" s="7">
        <v>0</v>
      </c>
      <c r="Y188" s="7">
        <v>0</v>
      </c>
      <c r="Z188" s="7">
        <v>0</v>
      </c>
      <c r="AA188" s="7">
        <v>0</v>
      </c>
      <c r="AB188" s="7">
        <v>0</v>
      </c>
      <c r="AC188" s="7">
        <v>0</v>
      </c>
      <c r="AD188" s="7">
        <v>0</v>
      </c>
      <c r="AE188" s="7">
        <v>0</v>
      </c>
      <c r="AF188" s="7">
        <v>-0.29059978600000003</v>
      </c>
      <c r="AG188" s="7">
        <v>-0.1</v>
      </c>
      <c r="AH188" s="7">
        <v>0</v>
      </c>
    </row>
    <row r="189" spans="1:34" x14ac:dyDescent="0.2">
      <c r="A189" s="2" t="s">
        <v>209</v>
      </c>
      <c r="B189" s="7">
        <v>-1.2571955669999999</v>
      </c>
      <c r="C189" s="7">
        <v>-0.16109863699999999</v>
      </c>
      <c r="D189" s="7">
        <v>0</v>
      </c>
      <c r="E189" s="7">
        <v>-1.9406765690000001</v>
      </c>
      <c r="F189" s="7">
        <v>-0.17653978100000001</v>
      </c>
      <c r="G189" s="7">
        <v>-1.144436545</v>
      </c>
      <c r="H189" s="7">
        <v>-1.8892495389999999</v>
      </c>
      <c r="I189" s="7">
        <v>-7.4675474000000006E-2</v>
      </c>
      <c r="J189" s="7">
        <v>0</v>
      </c>
      <c r="K189" s="7">
        <v>0</v>
      </c>
      <c r="L189" s="7">
        <v>0</v>
      </c>
      <c r="M189" s="7">
        <v>0</v>
      </c>
      <c r="N189" s="7">
        <v>2.7535896000000001E-2</v>
      </c>
      <c r="O189" s="7">
        <v>-0.19794436400000001</v>
      </c>
      <c r="P189" s="7">
        <v>0.22128746999999999</v>
      </c>
      <c r="Q189" s="7">
        <v>-2.0499999999999998</v>
      </c>
      <c r="R189" s="7">
        <v>-1.851113657</v>
      </c>
      <c r="S189" s="7">
        <v>0.57999999999999996</v>
      </c>
      <c r="T189" s="7">
        <v>8.6181015999999999E-2</v>
      </c>
      <c r="U189" s="7">
        <v>0.1050838</v>
      </c>
      <c r="V189" s="7">
        <v>5.7943860000000003E-3</v>
      </c>
      <c r="W189" s="7">
        <v>-4.0761795000000003E-2</v>
      </c>
      <c r="X189" s="7">
        <v>0</v>
      </c>
      <c r="Y189" s="7">
        <v>4.2172913999999999E-2</v>
      </c>
      <c r="Z189" s="7">
        <v>-0.15323789900000001</v>
      </c>
      <c r="AA189" s="7">
        <v>5.6436862999999997E-2</v>
      </c>
      <c r="AB189" s="7">
        <v>0.101497269</v>
      </c>
      <c r="AC189" s="7">
        <v>-0.12073339499999999</v>
      </c>
      <c r="AD189" s="7">
        <v>-0.12776773</v>
      </c>
      <c r="AE189" s="7">
        <v>-2.0962257740000001</v>
      </c>
      <c r="AF189" s="7">
        <v>-1.239474942</v>
      </c>
      <c r="AG189" s="7">
        <v>-1.44</v>
      </c>
      <c r="AH189" s="7">
        <v>0</v>
      </c>
    </row>
    <row r="190" spans="1:34" x14ac:dyDescent="0.2">
      <c r="A190" s="2" t="s">
        <v>210</v>
      </c>
      <c r="B190" s="7">
        <v>-0.26170637800000002</v>
      </c>
      <c r="C190" s="7">
        <v>-0.255919813</v>
      </c>
      <c r="D190" s="7">
        <v>-0.1667023</v>
      </c>
      <c r="E190" s="7">
        <v>-0.67900740900000001</v>
      </c>
      <c r="F190" s="7">
        <v>-0.276653592</v>
      </c>
      <c r="G190" s="7">
        <v>0</v>
      </c>
      <c r="H190" s="7">
        <v>0</v>
      </c>
      <c r="I190" s="7">
        <v>-0.29246142400000003</v>
      </c>
      <c r="J190" s="7">
        <v>-0.58492284699999997</v>
      </c>
      <c r="K190" s="7">
        <v>-0.35652313099999999</v>
      </c>
      <c r="L190" s="7">
        <v>0</v>
      </c>
      <c r="M190" s="7">
        <v>-0.35661332499999998</v>
      </c>
      <c r="N190" s="7">
        <v>-0.35348598799999997</v>
      </c>
      <c r="O190" s="7">
        <v>-0.330850492</v>
      </c>
      <c r="P190" s="7">
        <v>-0.137802334</v>
      </c>
      <c r="Q190" s="7">
        <v>0</v>
      </c>
      <c r="R190" s="7">
        <v>0</v>
      </c>
      <c r="S190" s="7">
        <v>0</v>
      </c>
      <c r="T190" s="7">
        <v>-0.128190583</v>
      </c>
      <c r="U190" s="7">
        <v>6.5835045999999994E-2</v>
      </c>
      <c r="V190" s="7">
        <v>-8.0871621000000005E-2</v>
      </c>
      <c r="W190" s="7">
        <v>-5.6933213000000003E-2</v>
      </c>
      <c r="X190" s="7">
        <v>-5.1965005000000002E-2</v>
      </c>
      <c r="Y190" s="7">
        <v>4.7365705000000001E-2</v>
      </c>
      <c r="Z190" s="7">
        <v>-9.0522216000000003E-2</v>
      </c>
      <c r="AA190" s="7">
        <v>0.23375908200000001</v>
      </c>
      <c r="AB190" s="7">
        <v>7.50083E-2</v>
      </c>
      <c r="AC190" s="7">
        <v>-0.13574920800000001</v>
      </c>
      <c r="AD190" s="7">
        <v>9.1392720000000004E-3</v>
      </c>
      <c r="AE190" s="7">
        <v>-0.32512359899999999</v>
      </c>
      <c r="AF190" s="7">
        <v>-0.19207992900000001</v>
      </c>
      <c r="AG190" s="7">
        <v>0</v>
      </c>
      <c r="AH190" s="7">
        <v>-0.34579134700000003</v>
      </c>
    </row>
    <row r="191" spans="1:34" x14ac:dyDescent="0.2">
      <c r="A191" s="2" t="s">
        <v>211</v>
      </c>
      <c r="B191" s="7">
        <v>-4.1042579159999999</v>
      </c>
      <c r="C191" s="7">
        <v>0</v>
      </c>
      <c r="D191" s="7">
        <v>0.21766184299999999</v>
      </c>
      <c r="E191" s="7">
        <v>0</v>
      </c>
      <c r="F191" s="7">
        <v>0</v>
      </c>
      <c r="G191" s="7">
        <v>-1.049435761</v>
      </c>
      <c r="H191" s="7">
        <v>-2.83420782</v>
      </c>
      <c r="I191" s="7">
        <v>-2.3524054780000001</v>
      </c>
      <c r="J191" s="7">
        <v>-1.7030846879999999</v>
      </c>
      <c r="K191" s="7">
        <v>-0.93546624700000003</v>
      </c>
      <c r="L191" s="7">
        <v>0</v>
      </c>
      <c r="M191" s="7">
        <v>-1.595455208</v>
      </c>
      <c r="N191" s="7">
        <v>-0.72528232500000001</v>
      </c>
      <c r="O191" s="7">
        <v>-1.1455427410000001</v>
      </c>
      <c r="P191" s="7">
        <v>-0.48996846599999999</v>
      </c>
      <c r="Q191" s="7">
        <v>-0.75</v>
      </c>
      <c r="R191" s="7">
        <v>0.86398019999999998</v>
      </c>
      <c r="S191" s="7">
        <v>7.0000000000000007E-2</v>
      </c>
      <c r="T191" s="7">
        <v>-7.5326365000000006E-2</v>
      </c>
      <c r="U191" s="7">
        <v>7.5359599999999999E-2</v>
      </c>
      <c r="V191" s="7">
        <v>9.3761810000000008E-3</v>
      </c>
      <c r="W191" s="7">
        <v>-0.105653135</v>
      </c>
      <c r="X191" s="7">
        <v>-6.8341092000000006E-2</v>
      </c>
      <c r="Y191" s="7">
        <v>0.166634905</v>
      </c>
      <c r="Z191" s="7">
        <v>-0.22912507100000001</v>
      </c>
      <c r="AA191" s="7">
        <v>0.345611473</v>
      </c>
      <c r="AB191" s="7">
        <v>0.19162976400000001</v>
      </c>
      <c r="AC191" s="7">
        <v>0</v>
      </c>
      <c r="AD191" s="7">
        <v>0</v>
      </c>
      <c r="AE191" s="7">
        <v>0</v>
      </c>
      <c r="AF191" s="7">
        <v>0.24883443599999999</v>
      </c>
      <c r="AG191" s="7">
        <v>-0.39</v>
      </c>
      <c r="AH191" s="7">
        <v>0.69562321299999996</v>
      </c>
    </row>
    <row r="192" spans="1:34" x14ac:dyDescent="0.2">
      <c r="A192" s="2" t="s">
        <v>212</v>
      </c>
      <c r="B192" s="7">
        <v>0</v>
      </c>
      <c r="C192" s="7">
        <v>0</v>
      </c>
      <c r="D192" s="7">
        <v>-9.1318046E-2</v>
      </c>
      <c r="E192" s="7">
        <v>0</v>
      </c>
      <c r="F192" s="7">
        <v>0</v>
      </c>
      <c r="G192" s="7">
        <v>-0.57718975900000002</v>
      </c>
      <c r="H192" s="7">
        <v>2.2976786140000001</v>
      </c>
      <c r="I192" s="7">
        <v>-0.455218811</v>
      </c>
      <c r="J192" s="7">
        <v>-0.76134603999999995</v>
      </c>
      <c r="K192" s="7">
        <v>-0.26290036999999999</v>
      </c>
      <c r="L192" s="7">
        <v>0</v>
      </c>
      <c r="M192" s="7">
        <v>0</v>
      </c>
      <c r="N192" s="7">
        <v>0.35651993300000001</v>
      </c>
      <c r="O192" s="7">
        <v>0.37908383400000001</v>
      </c>
      <c r="P192" s="7">
        <v>-0.35294388399999999</v>
      </c>
      <c r="Q192" s="7">
        <v>0.56999999999999995</v>
      </c>
      <c r="R192" s="7">
        <v>-1.2488278799999999</v>
      </c>
      <c r="S192" s="7">
        <v>0.56999999999999995</v>
      </c>
      <c r="T192" s="7">
        <v>-0.51659546999999995</v>
      </c>
      <c r="U192" s="7">
        <v>-0.84393448000000004</v>
      </c>
      <c r="V192" s="7">
        <v>0</v>
      </c>
      <c r="W192" s="7">
        <v>0</v>
      </c>
      <c r="X192" s="7">
        <v>-0.54429231199999994</v>
      </c>
      <c r="Y192" s="7">
        <v>-0.66586390399999995</v>
      </c>
      <c r="Z192" s="7">
        <v>0</v>
      </c>
      <c r="AA192" s="7">
        <v>0</v>
      </c>
      <c r="AB192" s="7">
        <v>0</v>
      </c>
      <c r="AC192" s="7">
        <v>0</v>
      </c>
      <c r="AD192" s="7">
        <v>0</v>
      </c>
      <c r="AE192" s="7">
        <v>0</v>
      </c>
      <c r="AF192" s="7">
        <v>4.1325216999999997E-2</v>
      </c>
      <c r="AG192" s="7">
        <v>0</v>
      </c>
      <c r="AH192" s="7">
        <v>-0.584057033</v>
      </c>
    </row>
    <row r="193" spans="1:87" x14ac:dyDescent="0.2">
      <c r="A193" s="2" t="s">
        <v>213</v>
      </c>
      <c r="B193" s="7">
        <v>0.17871863199999999</v>
      </c>
      <c r="C193" s="7">
        <v>-3.1661098910000001</v>
      </c>
      <c r="D193" s="7">
        <v>-1.4363599039999999</v>
      </c>
      <c r="E193" s="7">
        <v>-0.33092677999999998</v>
      </c>
      <c r="F193" s="7">
        <v>-1.612238445</v>
      </c>
      <c r="G193" s="7">
        <v>-1.033822011</v>
      </c>
      <c r="H193" s="7">
        <v>-2.1425903499999999</v>
      </c>
      <c r="I193" s="7">
        <v>-0.56453856499999999</v>
      </c>
      <c r="J193" s="7">
        <v>-0.69130945300000002</v>
      </c>
      <c r="K193" s="7">
        <v>0.170972549</v>
      </c>
      <c r="L193" s="7">
        <v>-0.51682481700000005</v>
      </c>
      <c r="M193" s="7">
        <v>-0.52282256500000002</v>
      </c>
      <c r="N193" s="7">
        <v>8.0658651999999997E-2</v>
      </c>
      <c r="O193" s="7">
        <v>-0.80358337599999996</v>
      </c>
      <c r="P193" s="7">
        <v>-0.55801693200000002</v>
      </c>
      <c r="Q193" s="7">
        <v>-0.22</v>
      </c>
      <c r="R193" s="7">
        <v>-0.28976942700000002</v>
      </c>
      <c r="S193" s="7">
        <v>4.51</v>
      </c>
      <c r="T193" s="7">
        <v>2.3904050999999999E-2</v>
      </c>
      <c r="U193" s="7">
        <v>0.252727914</v>
      </c>
      <c r="V193" s="7">
        <v>-1.5307552E-2</v>
      </c>
      <c r="W193" s="7">
        <v>-4.2819765000000003E-2</v>
      </c>
      <c r="X193" s="7">
        <v>-3.0286810000000001E-2</v>
      </c>
      <c r="Y193" s="7">
        <v>9.3024704999999999E-2</v>
      </c>
      <c r="Z193" s="7">
        <v>-0.181578305</v>
      </c>
      <c r="AA193" s="7">
        <v>-4.2605458999999998E-2</v>
      </c>
      <c r="AB193" s="7">
        <v>-0.15208205</v>
      </c>
      <c r="AC193" s="7">
        <v>-1.8993744299999999</v>
      </c>
      <c r="AD193" s="7">
        <v>-0.63603362399999996</v>
      </c>
      <c r="AE193" s="7">
        <v>0.179408979</v>
      </c>
      <c r="AF193" s="7">
        <v>-0.171311567</v>
      </c>
      <c r="AG193" s="7">
        <v>0.34</v>
      </c>
      <c r="AH193" s="7">
        <v>-0.247536217</v>
      </c>
    </row>
    <row r="194" spans="1:87" x14ac:dyDescent="0.2">
      <c r="A194" s="2" t="s">
        <v>214</v>
      </c>
      <c r="B194" s="7">
        <v>3.3834168619999998</v>
      </c>
      <c r="C194" s="7">
        <v>3.2166571529999999</v>
      </c>
      <c r="D194" s="7">
        <v>1.858846628</v>
      </c>
      <c r="E194" s="7">
        <v>-0.45637892499999999</v>
      </c>
      <c r="F194" s="7">
        <v>0.19912693200000001</v>
      </c>
      <c r="G194" s="7">
        <v>-1.4660328419999999</v>
      </c>
      <c r="H194" s="7">
        <v>-1.4134702809999999</v>
      </c>
      <c r="I194" s="7">
        <v>-0.57978695599999996</v>
      </c>
      <c r="J194" s="7">
        <v>-0.427863787</v>
      </c>
      <c r="K194" s="7">
        <v>5.4254194999999998E-2</v>
      </c>
      <c r="L194" s="7">
        <v>0</v>
      </c>
      <c r="M194" s="7">
        <v>6.0359919999999996E-3</v>
      </c>
      <c r="N194" s="7">
        <v>-5.4642931999999998E-2</v>
      </c>
      <c r="O194" s="7">
        <v>0.41853079599999998</v>
      </c>
      <c r="P194" s="7">
        <v>0.231230347</v>
      </c>
      <c r="Q194" s="7">
        <v>0.05</v>
      </c>
      <c r="R194" s="7">
        <v>1.735363218</v>
      </c>
      <c r="S194" s="7">
        <v>0.14000000000000001</v>
      </c>
      <c r="T194" s="7">
        <v>2.431E-3</v>
      </c>
      <c r="U194" s="7">
        <v>3.5616142000000003E-2</v>
      </c>
      <c r="V194" s="7">
        <v>0.100044375</v>
      </c>
      <c r="W194" s="7">
        <v>0.188557951</v>
      </c>
      <c r="X194" s="7">
        <v>5.3525980000000001E-2</v>
      </c>
      <c r="Y194" s="7">
        <v>8.9519537999999996E-2</v>
      </c>
      <c r="Z194" s="7">
        <v>1.0850812E-2</v>
      </c>
      <c r="AA194" s="7">
        <v>0.122867402</v>
      </c>
      <c r="AB194" s="7">
        <v>0.201675401</v>
      </c>
      <c r="AC194" s="7">
        <v>-0.179244711</v>
      </c>
      <c r="AD194" s="7">
        <v>0.56669960100000005</v>
      </c>
      <c r="AE194" s="7">
        <v>-0.295025539</v>
      </c>
      <c r="AF194" s="7">
        <v>-0.64860142200000004</v>
      </c>
      <c r="AG194" s="7">
        <v>-1</v>
      </c>
      <c r="AH194" s="7">
        <v>-0.30874365100000001</v>
      </c>
    </row>
    <row r="195" spans="1:87" x14ac:dyDescent="0.2">
      <c r="A195" s="2" t="s">
        <v>215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-3.4901849999999998E-2</v>
      </c>
      <c r="AG195" s="7">
        <v>0</v>
      </c>
      <c r="AH195" s="7">
        <v>0</v>
      </c>
    </row>
    <row r="196" spans="1:87" s="11" customFormat="1" x14ac:dyDescent="0.2">
      <c r="A196" s="9" t="s">
        <v>216</v>
      </c>
      <c r="B196" s="10">
        <v>0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.23140032899999999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</row>
  </sheetData>
  <conditionalFormatting sqref="B2:AH196">
    <cfRule type="colorScale" priority="8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(fold change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Owen</dc:creator>
  <cp:lastModifiedBy>Katerina  Hatzi</cp:lastModifiedBy>
  <dcterms:created xsi:type="dcterms:W3CDTF">2019-06-25T03:24:30Z</dcterms:created>
  <dcterms:modified xsi:type="dcterms:W3CDTF">2019-11-08T01:34:22Z</dcterms:modified>
</cp:coreProperties>
</file>